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6045AE05-9759-43AB-81B1-BBAF16D53AB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3" sheetId="1" r:id="rId1"/>
  </sheets>
  <calcPr calcId="0" refMode="R1C1"/>
</workbook>
</file>

<file path=xl/sharedStrings.xml><?xml version="1.0" encoding="utf-8"?>
<sst xmlns="http://schemas.openxmlformats.org/spreadsheetml/2006/main" count="611" uniqueCount="76">
  <si>
    <t>time</t>
  </si>
  <si>
    <t>OTU</t>
  </si>
  <si>
    <t>estimate</t>
  </si>
  <si>
    <t>std.error</t>
  </si>
  <si>
    <t>statistic</t>
  </si>
  <si>
    <t>p.value</t>
  </si>
  <si>
    <t>padj</t>
  </si>
  <si>
    <t>Prevalence</t>
  </si>
  <si>
    <t>MeanAbundance</t>
  </si>
  <si>
    <t>MaxAbundance</t>
  </si>
  <si>
    <t>T3</t>
  </si>
  <si>
    <t>Bacteroidaceae_Bacteroides</t>
  </si>
  <si>
    <t>T0</t>
  </si>
  <si>
    <t>T1</t>
  </si>
  <si>
    <t>T2</t>
  </si>
  <si>
    <t>T4</t>
  </si>
  <si>
    <t>Enterobacteriaceae_Escherichia/Shigella</t>
  </si>
  <si>
    <t>Lachnospiraceae_Blautia</t>
  </si>
  <si>
    <t>Rikenellaceae_Alistipes</t>
  </si>
  <si>
    <t>Tannerellaceae_Parabacteroides</t>
  </si>
  <si>
    <t>Lachnospiraceae_Tyzzerella_4</t>
  </si>
  <si>
    <t>Akkermansiaceae_Akkermansia</t>
  </si>
  <si>
    <t>Clostridiaceae_1_Clostridium_sensu_stricto_1</t>
  </si>
  <si>
    <t>Burkholderiaceae_Parasutterella</t>
  </si>
  <si>
    <t>Peptostreptococcaceae_Paeniclostridium</t>
  </si>
  <si>
    <t>Lachnospiraceae_Lachnoclostridium</t>
  </si>
  <si>
    <t>Acidaminococcaceae_Phascolarctobacterium</t>
  </si>
  <si>
    <t>Erysipelotrichaceae_Turicibacter</t>
  </si>
  <si>
    <t>Ruminococcaceae_UBA1819</t>
  </si>
  <si>
    <t>Barnesiellaceae_Barnesiella</t>
  </si>
  <si>
    <t>Marinifilaceae_Butyricimonas</t>
  </si>
  <si>
    <t>Desulfovibrionaceae_Bilophila</t>
  </si>
  <si>
    <t>Lachnospiraceae_Eisenbergiella</t>
  </si>
  <si>
    <t>Prevotellaceae_Paraprevotella</t>
  </si>
  <si>
    <t>Ruminococcaceae_Ruminococcus_1</t>
  </si>
  <si>
    <t>Erysipelotrichaceae_Erysipelatoclostridium</t>
  </si>
  <si>
    <t>Ruminococcaceae_Flavonifractor</t>
  </si>
  <si>
    <t>Lachnospiraceae_Hungatella</t>
  </si>
  <si>
    <t>Ruminococcaceae_Negativibacillus</t>
  </si>
  <si>
    <t>Lachnospiraceae_Marvinbryantia</t>
  </si>
  <si>
    <t>Erysipelotrichaceae_Faecalitalea</t>
  </si>
  <si>
    <t>Ruminococcaceae_Oscillibacter</t>
  </si>
  <si>
    <t>Bifidobacteriaceae_Bifidobacterium</t>
  </si>
  <si>
    <t>Barnesiellaceae_Coprobacter</t>
  </si>
  <si>
    <t>Ruminococcaceae_Ruminococcus_2</t>
  </si>
  <si>
    <t>Ruminococcaceae_Anaerotruncus</t>
  </si>
  <si>
    <t>Ruminococcaceae_Ruminococcaceae_UCG-014</t>
  </si>
  <si>
    <t>Ruminococcaceae_Ruminiclostridium_9</t>
  </si>
  <si>
    <t>Burkholderiaceae_Sutterella</t>
  </si>
  <si>
    <t>Streptococcaceae_Streptococcus</t>
  </si>
  <si>
    <t>Ruminococcaceae_Fournierella</t>
  </si>
  <si>
    <t>Ruminococcaceae_GCA-900066225</t>
  </si>
  <si>
    <t>Enterococcaceae_Enterococcus</t>
  </si>
  <si>
    <t>Marinifilaceae_Odoribacter</t>
  </si>
  <si>
    <t>Desulfovibrionaceae_Desulfovibrio</t>
  </si>
  <si>
    <t>Erysipelotrichaceae_Candidatus_Stoquefichus</t>
  </si>
  <si>
    <t>Ruminococcaceae_Phocea</t>
  </si>
  <si>
    <t>Ruminococcaceae_Intestinimonas</t>
  </si>
  <si>
    <t>Ruminococcaceae_Ruminiclostridium_5</t>
  </si>
  <si>
    <t>Lachnospiraceae_Lachnospiraceae_NK4A136_group</t>
  </si>
  <si>
    <t>Enterococcaceae_Melissococcus</t>
  </si>
  <si>
    <t>Ruminococcaceae_Ruminococcaceae_UCG-004</t>
  </si>
  <si>
    <t>Coriobacteriaceae_Collinsella</t>
  </si>
  <si>
    <t>Ruminococcaceae_Butyricicoccus</t>
  </si>
  <si>
    <t>Eggerthellaceae_Adlercreutzia</t>
  </si>
  <si>
    <t>Erysipelotrichaceae_Holdemania</t>
  </si>
  <si>
    <t>Ruminococcaceae_Ruminococcaceae_UCG-013</t>
  </si>
  <si>
    <t>Lachnospiraceae_Tyzzerella</t>
  </si>
  <si>
    <t>Ruminococcaceae_Ruminococcaceae_UCG-005</t>
  </si>
  <si>
    <t>Christensenellaceae_Catabacter</t>
  </si>
  <si>
    <t>Ruminococcaceae_Ruminiclostridium_6</t>
  </si>
  <si>
    <t>Erysipelotrichaceae_Coprobacillus</t>
  </si>
  <si>
    <t>Peptococcaceae_Peptococcus</t>
  </si>
  <si>
    <t>Christensenellaceae_Christensenella</t>
  </si>
  <si>
    <t>Ruminococcaceae_Anaerofilum</t>
  </si>
  <si>
    <t>A Generalized Linear Model was applied to Center Log Ratio Transformed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2"/>
  <sheetViews>
    <sheetView tabSelected="1" workbookViewId="0">
      <selection activeCell="B7" sqref="B7"/>
    </sheetView>
  </sheetViews>
  <sheetFormatPr defaultRowHeight="14.5" x14ac:dyDescent="0.35"/>
  <cols>
    <col min="2" max="2" width="44.54296875" customWidth="1"/>
    <col min="3" max="3" width="11.54296875" customWidth="1"/>
    <col min="4" max="4" width="14.36328125" customWidth="1"/>
    <col min="5" max="5" width="13.26953125" customWidth="1"/>
    <col min="6" max="6" width="12.08984375" customWidth="1"/>
    <col min="7" max="7" width="10.26953125" customWidth="1"/>
    <col min="8" max="8" width="15.54296875" customWidth="1"/>
    <col min="9" max="9" width="18.36328125" customWidth="1"/>
    <col min="10" max="10" width="14.26953125" customWidth="1"/>
  </cols>
  <sheetData>
    <row r="1" spans="1:10" x14ac:dyDescent="0.35">
      <c r="A1" t="s">
        <v>75</v>
      </c>
    </row>
    <row r="2" spans="1:10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35">
      <c r="A3" t="s">
        <v>12</v>
      </c>
      <c r="B3" t="s">
        <v>26</v>
      </c>
      <c r="C3">
        <v>5.2833316656400102</v>
      </c>
      <c r="D3">
        <v>1.6356297425328901</v>
      </c>
      <c r="E3">
        <v>3.2301513773272101</v>
      </c>
      <c r="F3">
        <v>9.0186386443041697E-3</v>
      </c>
      <c r="G3">
        <v>0.33355318158707697</v>
      </c>
      <c r="H3">
        <v>33</v>
      </c>
      <c r="I3">
        <v>2.8212478953567599E-2</v>
      </c>
      <c r="J3">
        <v>0.118727217913229</v>
      </c>
    </row>
    <row r="4" spans="1:10" x14ac:dyDescent="0.35">
      <c r="A4" t="s">
        <v>13</v>
      </c>
      <c r="B4" t="s">
        <v>26</v>
      </c>
      <c r="C4">
        <v>7.1071911470023501</v>
      </c>
      <c r="D4">
        <v>0.65384238029366104</v>
      </c>
      <c r="E4">
        <v>10.8698844877725</v>
      </c>
      <c r="F4" s="1">
        <v>4.5387183368512104E-6</v>
      </c>
      <c r="G4" s="1">
        <v>5.4464620042214497E-5</v>
      </c>
      <c r="H4">
        <v>33</v>
      </c>
      <c r="I4">
        <v>2.8212478953567599E-2</v>
      </c>
      <c r="J4">
        <v>0.118727217913229</v>
      </c>
    </row>
    <row r="5" spans="1:10" x14ac:dyDescent="0.35">
      <c r="A5" t="s">
        <v>14</v>
      </c>
      <c r="B5" t="s">
        <v>26</v>
      </c>
      <c r="C5">
        <v>6.82057135718608</v>
      </c>
      <c r="D5">
        <v>0.90461103858709102</v>
      </c>
      <c r="E5">
        <v>7.5397834718434398</v>
      </c>
      <c r="F5" s="1">
        <v>6.6721518128942705E-5</v>
      </c>
      <c r="G5">
        <v>1.3344303625788499E-3</v>
      </c>
      <c r="H5">
        <v>33</v>
      </c>
      <c r="I5">
        <v>2.8212478953567599E-2</v>
      </c>
      <c r="J5">
        <v>0.118727217913229</v>
      </c>
    </row>
    <row r="6" spans="1:10" x14ac:dyDescent="0.35">
      <c r="A6" t="s">
        <v>10</v>
      </c>
      <c r="B6" t="s">
        <v>26</v>
      </c>
      <c r="C6">
        <v>6.4856468879671301</v>
      </c>
      <c r="D6">
        <v>0.71146807445801097</v>
      </c>
      <c r="E6">
        <v>9.1158649569874601</v>
      </c>
      <c r="F6" s="1">
        <v>1.6866291744484901E-5</v>
      </c>
      <c r="G6" s="1">
        <v>2.0239550093381799E-4</v>
      </c>
      <c r="H6">
        <v>33</v>
      </c>
      <c r="I6">
        <v>2.8212478953567599E-2</v>
      </c>
      <c r="J6">
        <v>0.118727217913229</v>
      </c>
    </row>
    <row r="7" spans="1:10" x14ac:dyDescent="0.35">
      <c r="A7" t="s">
        <v>15</v>
      </c>
      <c r="B7" t="s">
        <v>26</v>
      </c>
      <c r="C7">
        <v>7.6951532023503102</v>
      </c>
      <c r="D7">
        <v>0.20305319932076901</v>
      </c>
      <c r="E7">
        <v>37.897227071975401</v>
      </c>
      <c r="F7" s="1">
        <v>2.3171461376503498E-9</v>
      </c>
      <c r="G7" s="1">
        <v>1.3902876825902101E-7</v>
      </c>
      <c r="H7">
        <v>33</v>
      </c>
      <c r="I7">
        <v>2.8212478953567599E-2</v>
      </c>
      <c r="J7">
        <v>0.118727217913229</v>
      </c>
    </row>
    <row r="8" spans="1:10" x14ac:dyDescent="0.35">
      <c r="A8" t="s">
        <v>12</v>
      </c>
      <c r="B8" t="s">
        <v>21</v>
      </c>
      <c r="C8">
        <v>-0.26411122743663601</v>
      </c>
      <c r="D8">
        <v>0.33602141881418202</v>
      </c>
      <c r="E8">
        <v>-0.78599521533086603</v>
      </c>
      <c r="F8">
        <v>0.45009338403314603</v>
      </c>
      <c r="G8">
        <v>0.60500875842105295</v>
      </c>
      <c r="H8">
        <v>61</v>
      </c>
      <c r="I8">
        <v>6.8002036119072101E-2</v>
      </c>
      <c r="J8">
        <v>0.24947262221406899</v>
      </c>
    </row>
    <row r="9" spans="1:10" x14ac:dyDescent="0.35">
      <c r="A9" t="s">
        <v>13</v>
      </c>
      <c r="B9" t="s">
        <v>21</v>
      </c>
      <c r="C9">
        <v>-1.54499470549073</v>
      </c>
      <c r="D9">
        <v>1.781911605373</v>
      </c>
      <c r="E9">
        <v>-0.86704340486481302</v>
      </c>
      <c r="F9">
        <v>0.41116862883640098</v>
      </c>
      <c r="G9">
        <v>0.49340235460368098</v>
      </c>
      <c r="H9">
        <v>61</v>
      </c>
      <c r="I9">
        <v>6.8002036119072101E-2</v>
      </c>
      <c r="J9">
        <v>0.24947262221406899</v>
      </c>
    </row>
    <row r="10" spans="1:10" x14ac:dyDescent="0.35">
      <c r="A10" t="s">
        <v>14</v>
      </c>
      <c r="B10" t="s">
        <v>21</v>
      </c>
      <c r="C10">
        <v>-1.3551396251677299</v>
      </c>
      <c r="D10">
        <v>1.69812367707759</v>
      </c>
      <c r="E10">
        <v>-0.79802174803891501</v>
      </c>
      <c r="F10">
        <v>0.44789635179808202</v>
      </c>
      <c r="G10">
        <v>0.52693688446833198</v>
      </c>
      <c r="H10">
        <v>61</v>
      </c>
      <c r="I10">
        <v>6.8002036119072101E-2</v>
      </c>
      <c r="J10">
        <v>0.24947262221406899</v>
      </c>
    </row>
    <row r="11" spans="1:10" x14ac:dyDescent="0.35">
      <c r="A11" t="s">
        <v>10</v>
      </c>
      <c r="B11" t="s">
        <v>21</v>
      </c>
      <c r="C11">
        <v>-0.97041619339666596</v>
      </c>
      <c r="D11">
        <v>1.7135748196831699</v>
      </c>
      <c r="E11">
        <v>-0.56631095546565302</v>
      </c>
      <c r="F11">
        <v>0.58671339174463799</v>
      </c>
      <c r="G11">
        <v>0.64584133398059496</v>
      </c>
      <c r="H11">
        <v>61</v>
      </c>
      <c r="I11">
        <v>6.8002036119072101E-2</v>
      </c>
      <c r="J11">
        <v>0.24947262221406899</v>
      </c>
    </row>
    <row r="12" spans="1:10" x14ac:dyDescent="0.35">
      <c r="A12" t="s">
        <v>15</v>
      </c>
      <c r="B12" t="s">
        <v>21</v>
      </c>
      <c r="C12">
        <v>0.59180041833502695</v>
      </c>
      <c r="D12">
        <v>0.48796044925412702</v>
      </c>
      <c r="E12">
        <v>1.2128040689355499</v>
      </c>
      <c r="F12">
        <v>0.26454082323720401</v>
      </c>
      <c r="G12">
        <v>0.439404839579633</v>
      </c>
      <c r="H12">
        <v>61</v>
      </c>
      <c r="I12">
        <v>6.8002036119072101E-2</v>
      </c>
      <c r="J12">
        <v>0.24947262221406899</v>
      </c>
    </row>
    <row r="13" spans="1:10" x14ac:dyDescent="0.35">
      <c r="A13" t="s">
        <v>12</v>
      </c>
      <c r="B13" t="s">
        <v>11</v>
      </c>
      <c r="C13">
        <v>0.72585699912745805</v>
      </c>
      <c r="D13">
        <v>0.440146214635105</v>
      </c>
      <c r="E13">
        <v>1.6491269832440001</v>
      </c>
      <c r="F13">
        <v>0.130137235704577</v>
      </c>
      <c r="G13">
        <v>0.42042021431374699</v>
      </c>
      <c r="H13">
        <v>64</v>
      </c>
      <c r="I13">
        <v>0.31633655931565502</v>
      </c>
      <c r="J13">
        <v>0.63941474470070603</v>
      </c>
    </row>
    <row r="14" spans="1:10" x14ac:dyDescent="0.35">
      <c r="A14" t="s">
        <v>13</v>
      </c>
      <c r="B14" t="s">
        <v>11</v>
      </c>
      <c r="C14">
        <v>-0.55164019492692495</v>
      </c>
      <c r="D14">
        <v>0.17547607873795601</v>
      </c>
      <c r="E14">
        <v>-3.1436774681448498</v>
      </c>
      <c r="F14">
        <v>1.3728817454511299E-2</v>
      </c>
      <c r="G14">
        <v>7.4884458842789298E-2</v>
      </c>
      <c r="H14">
        <v>64</v>
      </c>
      <c r="I14">
        <v>0.31633655931565502</v>
      </c>
      <c r="J14">
        <v>0.63941474470070603</v>
      </c>
    </row>
    <row r="15" spans="1:10" x14ac:dyDescent="0.35">
      <c r="A15" t="s">
        <v>14</v>
      </c>
      <c r="B15" t="s">
        <v>11</v>
      </c>
      <c r="C15">
        <v>-0.61221418494406599</v>
      </c>
      <c r="D15">
        <v>0.35982013483799702</v>
      </c>
      <c r="E15">
        <v>-1.7014450434234401</v>
      </c>
      <c r="F15">
        <v>0.12727417891971499</v>
      </c>
      <c r="G15">
        <v>0.284888334577233</v>
      </c>
      <c r="H15">
        <v>64</v>
      </c>
      <c r="I15">
        <v>0.31633655931565502</v>
      </c>
      <c r="J15">
        <v>0.63941474470070603</v>
      </c>
    </row>
    <row r="16" spans="1:10" x14ac:dyDescent="0.35">
      <c r="A16" t="s">
        <v>10</v>
      </c>
      <c r="B16" t="s">
        <v>11</v>
      </c>
      <c r="C16">
        <v>-0.36909378574867602</v>
      </c>
      <c r="D16">
        <v>0.372385319207788</v>
      </c>
      <c r="E16">
        <v>-0.99116094730556603</v>
      </c>
      <c r="F16">
        <v>0.35063497201771598</v>
      </c>
      <c r="G16">
        <v>0.56859725192062105</v>
      </c>
      <c r="H16">
        <v>64</v>
      </c>
      <c r="I16">
        <v>0.31633655931565502</v>
      </c>
      <c r="J16">
        <v>0.63941474470070603</v>
      </c>
    </row>
    <row r="17" spans="1:10" x14ac:dyDescent="0.35">
      <c r="A17" t="s">
        <v>15</v>
      </c>
      <c r="B17" t="s">
        <v>11</v>
      </c>
      <c r="C17">
        <v>-0.44461693712987099</v>
      </c>
      <c r="D17">
        <v>0.35763901159122402</v>
      </c>
      <c r="E17">
        <v>-1.24320032971699</v>
      </c>
      <c r="F17">
        <v>0.25381581129226799</v>
      </c>
      <c r="G17">
        <v>0.439404839579633</v>
      </c>
      <c r="H17">
        <v>64</v>
      </c>
      <c r="I17">
        <v>0.31633655931565502</v>
      </c>
      <c r="J17">
        <v>0.63941474470070603</v>
      </c>
    </row>
    <row r="18" spans="1:10" x14ac:dyDescent="0.35">
      <c r="A18" t="s">
        <v>12</v>
      </c>
      <c r="B18" t="s">
        <v>29</v>
      </c>
      <c r="C18">
        <v>-0.27972712710919601</v>
      </c>
      <c r="D18">
        <v>0.35072940863978602</v>
      </c>
      <c r="E18">
        <v>-0.79755823212557397</v>
      </c>
      <c r="F18">
        <v>0.44365269164498899</v>
      </c>
      <c r="G18">
        <v>0.60500875842105295</v>
      </c>
      <c r="H18">
        <v>61</v>
      </c>
      <c r="I18">
        <v>3.3058089642234598E-2</v>
      </c>
      <c r="J18">
        <v>0.117412723512954</v>
      </c>
    </row>
    <row r="19" spans="1:10" x14ac:dyDescent="0.35">
      <c r="A19" t="s">
        <v>13</v>
      </c>
      <c r="B19" t="s">
        <v>29</v>
      </c>
      <c r="C19">
        <v>-2.79880740090768</v>
      </c>
      <c r="D19">
        <v>1.3248770304980499</v>
      </c>
      <c r="E19">
        <v>-2.1125035278598898</v>
      </c>
      <c r="F19">
        <v>6.7609406002916997E-2</v>
      </c>
      <c r="G19">
        <v>0.19645807081748601</v>
      </c>
      <c r="H19">
        <v>61</v>
      </c>
      <c r="I19">
        <v>3.3058089642234598E-2</v>
      </c>
      <c r="J19">
        <v>0.117412723512954</v>
      </c>
    </row>
    <row r="20" spans="1:10" x14ac:dyDescent="0.35">
      <c r="A20" t="s">
        <v>14</v>
      </c>
      <c r="B20" t="s">
        <v>29</v>
      </c>
      <c r="C20">
        <v>-2.1453121963942898</v>
      </c>
      <c r="D20">
        <v>0.57447461716218595</v>
      </c>
      <c r="E20">
        <v>-3.7343898795595201</v>
      </c>
      <c r="F20">
        <v>5.7514248626919801E-3</v>
      </c>
      <c r="G20">
        <v>3.1371408341956203E-2</v>
      </c>
      <c r="H20">
        <v>61</v>
      </c>
      <c r="I20">
        <v>3.3058089642234598E-2</v>
      </c>
      <c r="J20">
        <v>0.117412723512954</v>
      </c>
    </row>
    <row r="21" spans="1:10" x14ac:dyDescent="0.35">
      <c r="A21" t="s">
        <v>10</v>
      </c>
      <c r="B21" t="s">
        <v>29</v>
      </c>
      <c r="C21">
        <v>-3.4980952332322999</v>
      </c>
      <c r="D21">
        <v>1.14146886712769</v>
      </c>
      <c r="E21">
        <v>-3.0645559716706301</v>
      </c>
      <c r="F21">
        <v>1.5475212945260001E-2</v>
      </c>
      <c r="G21">
        <v>8.9633834169683693E-2</v>
      </c>
      <c r="H21">
        <v>61</v>
      </c>
      <c r="I21">
        <v>3.3058089642234598E-2</v>
      </c>
      <c r="J21">
        <v>0.117412723512954</v>
      </c>
    </row>
    <row r="22" spans="1:10" x14ac:dyDescent="0.35">
      <c r="A22" t="s">
        <v>15</v>
      </c>
      <c r="B22" t="s">
        <v>29</v>
      </c>
      <c r="C22">
        <v>-2.5770540225998801</v>
      </c>
      <c r="D22">
        <v>1.50157399687957</v>
      </c>
      <c r="E22">
        <v>-1.7162351159218701</v>
      </c>
      <c r="F22">
        <v>0.12982649340581401</v>
      </c>
      <c r="G22">
        <v>0.30949788955410501</v>
      </c>
      <c r="H22">
        <v>61</v>
      </c>
      <c r="I22">
        <v>3.3058089642234598E-2</v>
      </c>
      <c r="J22">
        <v>0.117412723512954</v>
      </c>
    </row>
    <row r="23" spans="1:10" x14ac:dyDescent="0.35">
      <c r="A23" t="s">
        <v>12</v>
      </c>
      <c r="B23" t="s">
        <v>43</v>
      </c>
      <c r="C23">
        <v>1.67730355470655</v>
      </c>
      <c r="D23">
        <v>1.34416888047697</v>
      </c>
      <c r="E23">
        <v>1.24783691920569</v>
      </c>
      <c r="F23">
        <v>0.24051909557359899</v>
      </c>
      <c r="G23">
        <v>0.46446960564919498</v>
      </c>
      <c r="H23">
        <v>48</v>
      </c>
      <c r="I23">
        <v>7.9841643776213892E-3</v>
      </c>
      <c r="J23">
        <v>5.4920235576648102E-2</v>
      </c>
    </row>
    <row r="24" spans="1:10" x14ac:dyDescent="0.35">
      <c r="A24" t="s">
        <v>13</v>
      </c>
      <c r="B24" t="s">
        <v>43</v>
      </c>
      <c r="C24">
        <v>-3.1718871244875801</v>
      </c>
      <c r="D24">
        <v>1.1541372398215901</v>
      </c>
      <c r="E24">
        <v>-2.74827552135645</v>
      </c>
      <c r="F24">
        <v>2.5125790178175601E-2</v>
      </c>
      <c r="G24">
        <v>0.125628950890878</v>
      </c>
      <c r="H24">
        <v>48</v>
      </c>
      <c r="I24">
        <v>7.9841643776213892E-3</v>
      </c>
      <c r="J24">
        <v>5.4920235576648102E-2</v>
      </c>
    </row>
    <row r="25" spans="1:10" x14ac:dyDescent="0.35">
      <c r="A25" t="s">
        <v>14</v>
      </c>
      <c r="B25" t="s">
        <v>43</v>
      </c>
      <c r="C25">
        <v>-3.0527531401731101</v>
      </c>
      <c r="D25">
        <v>1.2466422829167501</v>
      </c>
      <c r="E25">
        <v>-2.4487803614607202</v>
      </c>
      <c r="F25">
        <v>4.0012767693283303E-2</v>
      </c>
      <c r="G25">
        <v>0.15004787884981199</v>
      </c>
      <c r="H25">
        <v>48</v>
      </c>
      <c r="I25">
        <v>7.9841643776213892E-3</v>
      </c>
      <c r="J25">
        <v>5.4920235576648102E-2</v>
      </c>
    </row>
    <row r="26" spans="1:10" x14ac:dyDescent="0.35">
      <c r="A26" t="s">
        <v>10</v>
      </c>
      <c r="B26" t="s">
        <v>43</v>
      </c>
      <c r="C26">
        <v>-5.1877896823631797</v>
      </c>
      <c r="D26">
        <v>0.86244455017322097</v>
      </c>
      <c r="E26">
        <v>-6.0152153333466201</v>
      </c>
      <c r="F26" s="1">
        <v>3.1796064292247199E-4</v>
      </c>
      <c r="G26">
        <v>3.1232502918522201E-3</v>
      </c>
      <c r="H26">
        <v>48</v>
      </c>
      <c r="I26">
        <v>7.9841643776213892E-3</v>
      </c>
      <c r="J26">
        <v>5.4920235576648102E-2</v>
      </c>
    </row>
    <row r="27" spans="1:10" x14ac:dyDescent="0.35">
      <c r="A27" t="s">
        <v>15</v>
      </c>
      <c r="B27" t="s">
        <v>43</v>
      </c>
      <c r="C27">
        <v>-2.6738992986659</v>
      </c>
      <c r="D27">
        <v>1.28065097012526</v>
      </c>
      <c r="E27">
        <v>-2.0879219717487598</v>
      </c>
      <c r="F27">
        <v>7.5200402501273703E-2</v>
      </c>
      <c r="G27">
        <v>0.24377246937576399</v>
      </c>
      <c r="H27">
        <v>48</v>
      </c>
      <c r="I27">
        <v>7.9841643776213892E-3</v>
      </c>
      <c r="J27">
        <v>5.4920235576648102E-2</v>
      </c>
    </row>
    <row r="28" spans="1:10" x14ac:dyDescent="0.35">
      <c r="A28" t="s">
        <v>12</v>
      </c>
      <c r="B28" t="s">
        <v>42</v>
      </c>
      <c r="C28">
        <v>-1.0024151053305299</v>
      </c>
      <c r="D28">
        <v>1.50967060498907</v>
      </c>
      <c r="E28">
        <v>-0.66399590878818404</v>
      </c>
      <c r="F28">
        <v>0.52170726043344495</v>
      </c>
      <c r="G28">
        <v>0.62604871252013405</v>
      </c>
      <c r="H28">
        <v>9</v>
      </c>
      <c r="I28" s="1">
        <v>8.1014959352851E-4</v>
      </c>
      <c r="J28">
        <v>2.8014529569573302E-2</v>
      </c>
    </row>
    <row r="29" spans="1:10" x14ac:dyDescent="0.35">
      <c r="A29" t="s">
        <v>13</v>
      </c>
      <c r="B29" t="s">
        <v>42</v>
      </c>
      <c r="C29">
        <v>-1.53756754371036</v>
      </c>
      <c r="D29">
        <v>1.1380313913739899</v>
      </c>
      <c r="E29">
        <v>-1.35107656551898</v>
      </c>
      <c r="F29">
        <v>0.21363628148844399</v>
      </c>
      <c r="G29">
        <v>0.37709967191599197</v>
      </c>
      <c r="H29">
        <v>9</v>
      </c>
      <c r="I29" s="1">
        <v>8.1014959352851E-4</v>
      </c>
      <c r="J29">
        <v>2.8014529569573302E-2</v>
      </c>
    </row>
    <row r="30" spans="1:10" x14ac:dyDescent="0.35">
      <c r="A30" t="s">
        <v>14</v>
      </c>
      <c r="B30" t="s">
        <v>42</v>
      </c>
      <c r="C30">
        <v>-2.2684282328036698</v>
      </c>
      <c r="D30">
        <v>1.22949953647898</v>
      </c>
      <c r="E30">
        <v>-1.8450012915823799</v>
      </c>
      <c r="F30">
        <v>0.102257954695066</v>
      </c>
      <c r="G30">
        <v>0.284888334577233</v>
      </c>
      <c r="H30">
        <v>9</v>
      </c>
      <c r="I30" s="1">
        <v>8.1014959352851E-4</v>
      </c>
      <c r="J30">
        <v>2.8014529569573302E-2</v>
      </c>
    </row>
    <row r="31" spans="1:10" x14ac:dyDescent="0.35">
      <c r="A31" t="s">
        <v>10</v>
      </c>
      <c r="B31" t="s">
        <v>42</v>
      </c>
      <c r="C31">
        <v>-3.4266845233615298E-2</v>
      </c>
      <c r="D31">
        <v>6.32587449448965E-2</v>
      </c>
      <c r="E31">
        <v>-0.54169340955886003</v>
      </c>
      <c r="F31">
        <v>0.60278524504855502</v>
      </c>
      <c r="G31">
        <v>0.64584133398059496</v>
      </c>
      <c r="H31">
        <v>9</v>
      </c>
      <c r="I31" s="1">
        <v>8.1014959352851E-4</v>
      </c>
      <c r="J31">
        <v>2.8014529569573302E-2</v>
      </c>
    </row>
    <row r="32" spans="1:10" x14ac:dyDescent="0.35">
      <c r="A32" t="s">
        <v>15</v>
      </c>
      <c r="B32" t="s">
        <v>42</v>
      </c>
      <c r="C32">
        <v>0.52243846645454595</v>
      </c>
      <c r="D32">
        <v>1.1993393723014401</v>
      </c>
      <c r="E32">
        <v>0.43560519942910197</v>
      </c>
      <c r="F32">
        <v>0.67623967275446295</v>
      </c>
      <c r="G32">
        <v>0.69955828215978899</v>
      </c>
      <c r="H32">
        <v>9</v>
      </c>
      <c r="I32" s="1">
        <v>8.1014959352851E-4</v>
      </c>
      <c r="J32">
        <v>2.8014529569573302E-2</v>
      </c>
    </row>
    <row r="33" spans="1:10" x14ac:dyDescent="0.35">
      <c r="A33" t="s">
        <v>12</v>
      </c>
      <c r="B33" t="s">
        <v>23</v>
      </c>
      <c r="C33">
        <v>2.4832687695528701</v>
      </c>
      <c r="D33">
        <v>1.9571001379922599</v>
      </c>
      <c r="E33">
        <v>1.26885115449452</v>
      </c>
      <c r="F33">
        <v>0.233232651293374</v>
      </c>
      <c r="G33">
        <v>0.46446960564919498</v>
      </c>
      <c r="H33">
        <v>35</v>
      </c>
      <c r="I33">
        <v>1.1579373649723701E-2</v>
      </c>
      <c r="J33">
        <v>0.141977285605183</v>
      </c>
    </row>
    <row r="34" spans="1:10" x14ac:dyDescent="0.35">
      <c r="A34" t="s">
        <v>13</v>
      </c>
      <c r="B34" t="s">
        <v>23</v>
      </c>
      <c r="C34">
        <v>3.9496387608549899</v>
      </c>
      <c r="D34">
        <v>2.18373333417669</v>
      </c>
      <c r="E34">
        <v>1.8086634934040899</v>
      </c>
      <c r="F34">
        <v>0.108111417076898</v>
      </c>
      <c r="G34">
        <v>0.25946740098455601</v>
      </c>
      <c r="H34">
        <v>35</v>
      </c>
      <c r="I34">
        <v>1.1579373649723701E-2</v>
      </c>
      <c r="J34">
        <v>0.141977285605183</v>
      </c>
    </row>
    <row r="35" spans="1:10" x14ac:dyDescent="0.35">
      <c r="A35" t="s">
        <v>14</v>
      </c>
      <c r="B35" t="s">
        <v>23</v>
      </c>
      <c r="C35">
        <v>3.7247551040182998</v>
      </c>
      <c r="D35">
        <v>1.59388088271466</v>
      </c>
      <c r="E35">
        <v>2.3369093289295102</v>
      </c>
      <c r="F35">
        <v>4.76450097729842E-2</v>
      </c>
      <c r="G35">
        <v>0.15045792559889701</v>
      </c>
      <c r="H35">
        <v>35</v>
      </c>
      <c r="I35">
        <v>1.1579373649723701E-2</v>
      </c>
      <c r="J35">
        <v>0.141977285605183</v>
      </c>
    </row>
    <row r="36" spans="1:10" x14ac:dyDescent="0.35">
      <c r="A36" t="s">
        <v>10</v>
      </c>
      <c r="B36" t="s">
        <v>23</v>
      </c>
      <c r="C36">
        <v>5.4442814621421904</v>
      </c>
      <c r="D36">
        <v>0.417813466791846</v>
      </c>
      <c r="E36">
        <v>13.030411642654199</v>
      </c>
      <c r="F36" s="1">
        <v>1.1416764735658899E-6</v>
      </c>
      <c r="G36" s="1">
        <v>2.2833529471317901E-5</v>
      </c>
      <c r="H36">
        <v>35</v>
      </c>
      <c r="I36">
        <v>1.1579373649723701E-2</v>
      </c>
      <c r="J36">
        <v>0.141977285605183</v>
      </c>
    </row>
    <row r="37" spans="1:10" x14ac:dyDescent="0.35">
      <c r="A37" t="s">
        <v>15</v>
      </c>
      <c r="B37" t="s">
        <v>23</v>
      </c>
      <c r="C37">
        <v>4.7104383392540798</v>
      </c>
      <c r="D37">
        <v>1.6019065079542201</v>
      </c>
      <c r="E37">
        <v>2.9405201338932798</v>
      </c>
      <c r="F37">
        <v>2.1697206326678601E-2</v>
      </c>
      <c r="G37">
        <v>0.100140952276978</v>
      </c>
      <c r="H37">
        <v>35</v>
      </c>
      <c r="I37">
        <v>1.1579373649723701E-2</v>
      </c>
      <c r="J37">
        <v>0.141977285605183</v>
      </c>
    </row>
    <row r="38" spans="1:10" x14ac:dyDescent="0.35">
      <c r="A38" t="s">
        <v>12</v>
      </c>
      <c r="B38" t="s">
        <v>48</v>
      </c>
      <c r="C38">
        <v>1.8626378959341601</v>
      </c>
      <c r="D38">
        <v>1.0641680594981899</v>
      </c>
      <c r="E38">
        <v>1.7503230615777701</v>
      </c>
      <c r="F38">
        <v>0.11062311630969</v>
      </c>
      <c r="G38">
        <v>0.42042021431374699</v>
      </c>
      <c r="H38">
        <v>14</v>
      </c>
      <c r="I38">
        <v>1.263314431586E-3</v>
      </c>
      <c r="J38">
        <v>1.36567834681042E-2</v>
      </c>
    </row>
    <row r="39" spans="1:10" x14ac:dyDescent="0.35">
      <c r="A39" t="s">
        <v>13</v>
      </c>
      <c r="B39" t="s">
        <v>48</v>
      </c>
      <c r="C39">
        <v>1.23283390591304</v>
      </c>
      <c r="D39">
        <v>1.0842821525509001</v>
      </c>
      <c r="E39">
        <v>1.1370047021549201</v>
      </c>
      <c r="F39">
        <v>0.288443824938656</v>
      </c>
      <c r="G39">
        <v>0.46072778257476898</v>
      </c>
      <c r="H39">
        <v>14</v>
      </c>
      <c r="I39">
        <v>1.263314431586E-3</v>
      </c>
      <c r="J39">
        <v>1.36567834681042E-2</v>
      </c>
    </row>
    <row r="40" spans="1:10" x14ac:dyDescent="0.35">
      <c r="A40" t="s">
        <v>14</v>
      </c>
      <c r="B40" t="s">
        <v>48</v>
      </c>
      <c r="C40">
        <v>2.0122477480480598</v>
      </c>
      <c r="D40">
        <v>1.3413979551174999</v>
      </c>
      <c r="E40">
        <v>1.5001124314907599</v>
      </c>
      <c r="F40">
        <v>0.171974787911226</v>
      </c>
      <c r="G40">
        <v>0.29747826596195998</v>
      </c>
      <c r="H40">
        <v>14</v>
      </c>
      <c r="I40">
        <v>1.263314431586E-3</v>
      </c>
      <c r="J40">
        <v>1.36567834681042E-2</v>
      </c>
    </row>
    <row r="41" spans="1:10" x14ac:dyDescent="0.35">
      <c r="A41" t="s">
        <v>10</v>
      </c>
      <c r="B41" t="s">
        <v>48</v>
      </c>
      <c r="C41">
        <v>3.3273719674136801</v>
      </c>
      <c r="D41">
        <v>1.33526929705189</v>
      </c>
      <c r="E41">
        <v>2.4919107889023402</v>
      </c>
      <c r="F41">
        <v>3.7410660465223997E-2</v>
      </c>
      <c r="G41">
        <v>0.114939945059507</v>
      </c>
      <c r="H41">
        <v>14</v>
      </c>
      <c r="I41">
        <v>1.263314431586E-3</v>
      </c>
      <c r="J41">
        <v>1.36567834681042E-2</v>
      </c>
    </row>
    <row r="42" spans="1:10" x14ac:dyDescent="0.35">
      <c r="A42" t="s">
        <v>15</v>
      </c>
      <c r="B42" t="s">
        <v>48</v>
      </c>
      <c r="C42">
        <v>1.6340772531260701</v>
      </c>
      <c r="D42">
        <v>2.0820128951882801</v>
      </c>
      <c r="E42">
        <v>0.784854530393434</v>
      </c>
      <c r="F42">
        <v>0.45827308816546503</v>
      </c>
      <c r="G42">
        <v>0.52101460754942797</v>
      </c>
      <c r="H42">
        <v>14</v>
      </c>
      <c r="I42">
        <v>1.263314431586E-3</v>
      </c>
      <c r="J42">
        <v>1.36567834681042E-2</v>
      </c>
    </row>
    <row r="43" spans="1:10" x14ac:dyDescent="0.35">
      <c r="A43" t="s">
        <v>12</v>
      </c>
      <c r="B43" t="s">
        <v>69</v>
      </c>
      <c r="C43">
        <v>-0.51983853955081405</v>
      </c>
      <c r="D43">
        <v>0.98019977725040597</v>
      </c>
      <c r="E43">
        <v>-0.53033937735532999</v>
      </c>
      <c r="F43">
        <v>0.60745138276880695</v>
      </c>
      <c r="G43">
        <v>0.69684745835455197</v>
      </c>
      <c r="H43">
        <v>12</v>
      </c>
      <c r="I43" s="1">
        <v>2.82327575272167E-4</v>
      </c>
      <c r="J43">
        <v>2.3911893867978699E-3</v>
      </c>
    </row>
    <row r="44" spans="1:10" x14ac:dyDescent="0.35">
      <c r="A44" t="s">
        <v>13</v>
      </c>
      <c r="B44" t="s">
        <v>69</v>
      </c>
      <c r="C44">
        <v>-1.48587867259711</v>
      </c>
      <c r="D44">
        <v>1.0840851176086801</v>
      </c>
      <c r="E44">
        <v>-1.37062915859847</v>
      </c>
      <c r="F44">
        <v>0.20771146268534901</v>
      </c>
      <c r="G44">
        <v>0.37709967191599197</v>
      </c>
      <c r="H44">
        <v>12</v>
      </c>
      <c r="I44" s="1">
        <v>2.82327575272167E-4</v>
      </c>
      <c r="J44">
        <v>2.3911893867978699E-3</v>
      </c>
    </row>
    <row r="45" spans="1:10" x14ac:dyDescent="0.35">
      <c r="A45" t="s">
        <v>14</v>
      </c>
      <c r="B45" t="s">
        <v>69</v>
      </c>
      <c r="C45">
        <v>-0.99372352716745405</v>
      </c>
      <c r="D45">
        <v>0.868924186812295</v>
      </c>
      <c r="E45">
        <v>-1.14362511971613</v>
      </c>
      <c r="F45">
        <v>0.28584394261257901</v>
      </c>
      <c r="G45">
        <v>0.39028509891008301</v>
      </c>
      <c r="H45">
        <v>12</v>
      </c>
      <c r="I45" s="1">
        <v>2.82327575272167E-4</v>
      </c>
      <c r="J45">
        <v>2.3911893867978699E-3</v>
      </c>
    </row>
    <row r="46" spans="1:10" x14ac:dyDescent="0.35">
      <c r="A46" t="s">
        <v>10</v>
      </c>
      <c r="B46" t="s">
        <v>69</v>
      </c>
      <c r="C46">
        <v>-2.22954052903426</v>
      </c>
      <c r="D46">
        <v>0.983111584275283</v>
      </c>
      <c r="E46">
        <v>-2.26784076669975</v>
      </c>
      <c r="F46">
        <v>5.3068974852996102E-2</v>
      </c>
      <c r="G46">
        <v>0.137791814419116</v>
      </c>
      <c r="H46">
        <v>12</v>
      </c>
      <c r="I46" s="1">
        <v>2.82327575272167E-4</v>
      </c>
      <c r="J46">
        <v>2.3911893867978699E-3</v>
      </c>
    </row>
    <row r="47" spans="1:10" x14ac:dyDescent="0.35">
      <c r="A47" t="s">
        <v>15</v>
      </c>
      <c r="B47" t="s">
        <v>69</v>
      </c>
      <c r="C47">
        <v>-3.0810288739014</v>
      </c>
      <c r="D47">
        <v>0.95728156405881504</v>
      </c>
      <c r="E47">
        <v>-3.21851897036231</v>
      </c>
      <c r="F47">
        <v>1.46835278809771E-2</v>
      </c>
      <c r="G47">
        <v>8.9544264453938094E-2</v>
      </c>
      <c r="H47">
        <v>12</v>
      </c>
      <c r="I47" s="1">
        <v>2.82327575272167E-4</v>
      </c>
      <c r="J47">
        <v>2.3911893867978699E-3</v>
      </c>
    </row>
    <row r="48" spans="1:10" x14ac:dyDescent="0.35">
      <c r="A48" t="s">
        <v>12</v>
      </c>
      <c r="B48" t="s">
        <v>73</v>
      </c>
      <c r="C48">
        <v>0.15264831740773499</v>
      </c>
      <c r="D48">
        <v>9.4702721784862304E-2</v>
      </c>
      <c r="E48">
        <v>1.6118683236423601</v>
      </c>
      <c r="F48">
        <v>0.13806697593310699</v>
      </c>
      <c r="G48">
        <v>0.42042021431374699</v>
      </c>
      <c r="H48">
        <v>5</v>
      </c>
      <c r="I48" s="1">
        <v>6.4244815417207298E-5</v>
      </c>
      <c r="J48">
        <v>1.08086583041784E-3</v>
      </c>
    </row>
    <row r="49" spans="1:10" x14ac:dyDescent="0.35">
      <c r="A49" t="s">
        <v>13</v>
      </c>
      <c r="B49" t="s">
        <v>73</v>
      </c>
      <c r="C49">
        <v>-0.75812493124079505</v>
      </c>
      <c r="D49">
        <v>0.71476017032399397</v>
      </c>
      <c r="E49">
        <v>-1.06067036569363</v>
      </c>
      <c r="F49">
        <v>0.319808994801209</v>
      </c>
      <c r="G49">
        <v>0.46072778257476898</v>
      </c>
      <c r="H49">
        <v>5</v>
      </c>
      <c r="I49" s="1">
        <v>6.4244815417207298E-5</v>
      </c>
      <c r="J49">
        <v>1.08086583041784E-3</v>
      </c>
    </row>
    <row r="50" spans="1:10" x14ac:dyDescent="0.35">
      <c r="A50" t="s">
        <v>14</v>
      </c>
      <c r="B50" t="s">
        <v>73</v>
      </c>
      <c r="C50">
        <v>0.50638236991160501</v>
      </c>
      <c r="D50">
        <v>0.64770424150817596</v>
      </c>
      <c r="E50">
        <v>0.78181110676764298</v>
      </c>
      <c r="F50">
        <v>0.45683815457896099</v>
      </c>
      <c r="G50">
        <v>0.52712094759110895</v>
      </c>
      <c r="H50">
        <v>5</v>
      </c>
      <c r="I50" s="1">
        <v>6.4244815417207298E-5</v>
      </c>
      <c r="J50">
        <v>1.08086583041784E-3</v>
      </c>
    </row>
    <row r="51" spans="1:10" x14ac:dyDescent="0.35">
      <c r="A51" t="s">
        <v>10</v>
      </c>
      <c r="B51" t="s">
        <v>73</v>
      </c>
      <c r="C51">
        <v>0.55345990886907803</v>
      </c>
      <c r="D51">
        <v>0.688960757679284</v>
      </c>
      <c r="E51">
        <v>0.80332573764196502</v>
      </c>
      <c r="F51">
        <v>0.44499664015770102</v>
      </c>
      <c r="G51">
        <v>0.64584133398059496</v>
      </c>
      <c r="H51">
        <v>5</v>
      </c>
      <c r="I51" s="1">
        <v>6.4244815417207298E-5</v>
      </c>
      <c r="J51">
        <v>1.08086583041784E-3</v>
      </c>
    </row>
    <row r="52" spans="1:10" x14ac:dyDescent="0.35">
      <c r="A52" t="s">
        <v>15</v>
      </c>
      <c r="B52" t="s">
        <v>73</v>
      </c>
      <c r="C52">
        <v>1.2416304754109999</v>
      </c>
      <c r="D52">
        <v>1.1243070312524599</v>
      </c>
      <c r="E52">
        <v>1.1043517837185799</v>
      </c>
      <c r="F52">
        <v>0.305949588966687</v>
      </c>
      <c r="G52">
        <v>0.452909139828583</v>
      </c>
      <c r="H52">
        <v>5</v>
      </c>
      <c r="I52" s="1">
        <v>6.4244815417207298E-5</v>
      </c>
      <c r="J52">
        <v>1.08086583041784E-3</v>
      </c>
    </row>
    <row r="53" spans="1:10" x14ac:dyDescent="0.35">
      <c r="A53" t="s">
        <v>12</v>
      </c>
      <c r="B53" t="s">
        <v>22</v>
      </c>
      <c r="C53">
        <v>-2.08084381175177</v>
      </c>
      <c r="D53">
        <v>1.9376367984145499</v>
      </c>
      <c r="E53">
        <v>-1.0739080788795801</v>
      </c>
      <c r="F53">
        <v>0.30809352541641899</v>
      </c>
      <c r="G53">
        <v>0.51348920902736495</v>
      </c>
      <c r="H53">
        <v>15</v>
      </c>
      <c r="I53">
        <v>9.2872299349072499E-3</v>
      </c>
      <c r="J53">
        <v>0.164295911083919</v>
      </c>
    </row>
    <row r="54" spans="1:10" x14ac:dyDescent="0.35">
      <c r="A54" t="s">
        <v>13</v>
      </c>
      <c r="B54" t="s">
        <v>22</v>
      </c>
      <c r="C54">
        <v>1.30474085935396</v>
      </c>
      <c r="D54">
        <v>2.4832034077493801</v>
      </c>
      <c r="E54">
        <v>0.52542649356964999</v>
      </c>
      <c r="F54">
        <v>0.613534236267684</v>
      </c>
      <c r="G54">
        <v>0.70792411877040495</v>
      </c>
      <c r="H54">
        <v>15</v>
      </c>
      <c r="I54">
        <v>9.2872299349072499E-3</v>
      </c>
      <c r="J54">
        <v>0.164295911083919</v>
      </c>
    </row>
    <row r="55" spans="1:10" x14ac:dyDescent="0.35">
      <c r="A55" t="s">
        <v>14</v>
      </c>
      <c r="B55" t="s">
        <v>22</v>
      </c>
      <c r="C55">
        <v>-0.53949963700875303</v>
      </c>
      <c r="D55">
        <v>2.0526291687237102</v>
      </c>
      <c r="E55">
        <v>-0.26283346511352701</v>
      </c>
      <c r="F55">
        <v>0.79932106562074701</v>
      </c>
      <c r="G55">
        <v>0.84139059539025995</v>
      </c>
      <c r="H55">
        <v>15</v>
      </c>
      <c r="I55">
        <v>9.2872299349072499E-3</v>
      </c>
      <c r="J55">
        <v>0.164295911083919</v>
      </c>
    </row>
    <row r="56" spans="1:10" x14ac:dyDescent="0.35">
      <c r="A56" t="s">
        <v>10</v>
      </c>
      <c r="B56" t="s">
        <v>22</v>
      </c>
      <c r="C56">
        <v>2.9372463199075698</v>
      </c>
      <c r="D56">
        <v>1.716979900453</v>
      </c>
      <c r="E56">
        <v>1.7107051277260801</v>
      </c>
      <c r="F56">
        <v>0.12550166335263399</v>
      </c>
      <c r="G56">
        <v>0.26893213575564601</v>
      </c>
      <c r="H56">
        <v>15</v>
      </c>
      <c r="I56">
        <v>9.2872299349072499E-3</v>
      </c>
      <c r="J56">
        <v>0.164295911083919</v>
      </c>
    </row>
    <row r="57" spans="1:10" x14ac:dyDescent="0.35">
      <c r="A57" t="s">
        <v>15</v>
      </c>
      <c r="B57" t="s">
        <v>22</v>
      </c>
      <c r="C57">
        <v>1.1577134716680999</v>
      </c>
      <c r="D57">
        <v>1.10173023423776</v>
      </c>
      <c r="E57">
        <v>1.0508139249433099</v>
      </c>
      <c r="F57">
        <v>0.32826181379049302</v>
      </c>
      <c r="G57">
        <v>0.46894544827213303</v>
      </c>
      <c r="H57">
        <v>15</v>
      </c>
      <c r="I57">
        <v>9.2872299349072499E-3</v>
      </c>
      <c r="J57">
        <v>0.164295911083919</v>
      </c>
    </row>
    <row r="58" spans="1:10" x14ac:dyDescent="0.35">
      <c r="A58" t="s">
        <v>12</v>
      </c>
      <c r="B58" t="s">
        <v>62</v>
      </c>
      <c r="C58">
        <v>-1.54689146109464</v>
      </c>
      <c r="D58">
        <v>1.0428756676142801</v>
      </c>
      <c r="E58">
        <v>-1.4832942306855801</v>
      </c>
      <c r="F58">
        <v>0.16881360705883999</v>
      </c>
      <c r="G58">
        <v>0.42042021431374699</v>
      </c>
      <c r="H58">
        <v>4</v>
      </c>
      <c r="I58" s="1">
        <v>1.76204485550672E-4</v>
      </c>
      <c r="J58">
        <v>5.4492613223540796E-3</v>
      </c>
    </row>
    <row r="59" spans="1:10" x14ac:dyDescent="0.35">
      <c r="A59" t="s">
        <v>13</v>
      </c>
      <c r="B59" t="s">
        <v>62</v>
      </c>
      <c r="C59">
        <v>-0.14753132355252099</v>
      </c>
      <c r="D59">
        <v>5.8884880659721098E-2</v>
      </c>
      <c r="E59">
        <v>-2.5054194200555799</v>
      </c>
      <c r="F59">
        <v>3.6631412309452001E-2</v>
      </c>
      <c r="G59">
        <v>0.129287337562772</v>
      </c>
      <c r="H59">
        <v>4</v>
      </c>
      <c r="I59" s="1">
        <v>1.76204485550672E-4</v>
      </c>
      <c r="J59">
        <v>5.4492613223540796E-3</v>
      </c>
    </row>
    <row r="60" spans="1:10" x14ac:dyDescent="0.35">
      <c r="A60" t="s">
        <v>14</v>
      </c>
      <c r="B60" t="s">
        <v>62</v>
      </c>
      <c r="C60">
        <v>-0.93518960437488996</v>
      </c>
      <c r="D60">
        <v>0.70956567381331603</v>
      </c>
      <c r="E60">
        <v>-1.3179746976048501</v>
      </c>
      <c r="F60">
        <v>0.223998730396781</v>
      </c>
      <c r="G60">
        <v>0.346526029744677</v>
      </c>
      <c r="H60">
        <v>4</v>
      </c>
      <c r="I60" s="1">
        <v>1.76204485550672E-4</v>
      </c>
      <c r="J60">
        <v>5.4492613223540796E-3</v>
      </c>
    </row>
    <row r="61" spans="1:10" x14ac:dyDescent="0.35">
      <c r="A61" t="s">
        <v>10</v>
      </c>
      <c r="B61" t="s">
        <v>62</v>
      </c>
      <c r="C61">
        <v>-3.4266845233615298E-2</v>
      </c>
      <c r="D61">
        <v>6.32587449448965E-2</v>
      </c>
      <c r="E61">
        <v>-0.54169340955886003</v>
      </c>
      <c r="F61">
        <v>0.60278524504855502</v>
      </c>
      <c r="G61">
        <v>0.64584133398059496</v>
      </c>
      <c r="H61">
        <v>4</v>
      </c>
      <c r="I61" s="1">
        <v>1.76204485550672E-4</v>
      </c>
      <c r="J61">
        <v>5.4492613223540796E-3</v>
      </c>
    </row>
    <row r="62" spans="1:10" x14ac:dyDescent="0.35">
      <c r="A62" t="s">
        <v>15</v>
      </c>
      <c r="B62" t="s">
        <v>62</v>
      </c>
      <c r="C62">
        <v>-0.20789930599109999</v>
      </c>
      <c r="D62">
        <v>0.27153549915039499</v>
      </c>
      <c r="E62">
        <v>-0.76564319082254195</v>
      </c>
      <c r="F62">
        <v>0.46891314679448498</v>
      </c>
      <c r="G62">
        <v>0.52101460754942797</v>
      </c>
      <c r="H62">
        <v>4</v>
      </c>
      <c r="I62" s="1">
        <v>1.76204485550672E-4</v>
      </c>
      <c r="J62">
        <v>5.4492613223540796E-3</v>
      </c>
    </row>
    <row r="63" spans="1:10" x14ac:dyDescent="0.35">
      <c r="A63" t="s">
        <v>12</v>
      </c>
      <c r="B63" t="s">
        <v>31</v>
      </c>
      <c r="C63">
        <v>-0.85347548420803698</v>
      </c>
      <c r="D63">
        <v>0.91314399780157895</v>
      </c>
      <c r="E63">
        <v>-0.93465596473590595</v>
      </c>
      <c r="F63">
        <v>0.37198550778334899</v>
      </c>
      <c r="G63">
        <v>0.576166532592856</v>
      </c>
      <c r="H63">
        <v>61</v>
      </c>
      <c r="I63">
        <v>1.88396518835123E-2</v>
      </c>
      <c r="J63">
        <v>0.104559498715024</v>
      </c>
    </row>
    <row r="64" spans="1:10" x14ac:dyDescent="0.35">
      <c r="A64" t="s">
        <v>13</v>
      </c>
      <c r="B64" t="s">
        <v>31</v>
      </c>
      <c r="C64">
        <v>0.90893921070044403</v>
      </c>
      <c r="D64">
        <v>0.47932464130812702</v>
      </c>
      <c r="E64">
        <v>1.89629143250356</v>
      </c>
      <c r="F64">
        <v>9.4506111118537905E-2</v>
      </c>
      <c r="G64">
        <v>0.24653768117879399</v>
      </c>
      <c r="H64">
        <v>61</v>
      </c>
      <c r="I64">
        <v>1.88396518835123E-2</v>
      </c>
      <c r="J64">
        <v>0.104559498715024</v>
      </c>
    </row>
    <row r="65" spans="1:10" x14ac:dyDescent="0.35">
      <c r="A65" t="s">
        <v>14</v>
      </c>
      <c r="B65" t="s">
        <v>31</v>
      </c>
      <c r="C65">
        <v>1.0184333854730001</v>
      </c>
      <c r="D65">
        <v>0.775009162517874</v>
      </c>
      <c r="E65">
        <v>1.31409205816907</v>
      </c>
      <c r="F65">
        <v>0.22524191933404</v>
      </c>
      <c r="G65">
        <v>0.346526029744677</v>
      </c>
      <c r="H65">
        <v>61</v>
      </c>
      <c r="I65">
        <v>1.88396518835123E-2</v>
      </c>
      <c r="J65">
        <v>0.104559498715024</v>
      </c>
    </row>
    <row r="66" spans="1:10" x14ac:dyDescent="0.35">
      <c r="A66" t="s">
        <v>10</v>
      </c>
      <c r="B66" t="s">
        <v>31</v>
      </c>
      <c r="C66">
        <v>0.52573279883652901</v>
      </c>
      <c r="D66">
        <v>0.61916952813314596</v>
      </c>
      <c r="E66">
        <v>0.84909346301595801</v>
      </c>
      <c r="F66">
        <v>0.420509789551469</v>
      </c>
      <c r="G66">
        <v>0.63076468432720401</v>
      </c>
      <c r="H66">
        <v>61</v>
      </c>
      <c r="I66">
        <v>1.88396518835123E-2</v>
      </c>
      <c r="J66">
        <v>0.104559498715024</v>
      </c>
    </row>
    <row r="67" spans="1:10" x14ac:dyDescent="0.35">
      <c r="A67" t="s">
        <v>15</v>
      </c>
      <c r="B67" t="s">
        <v>31</v>
      </c>
      <c r="C67">
        <v>1.4714492763987701</v>
      </c>
      <c r="D67">
        <v>0.18188386279414301</v>
      </c>
      <c r="E67">
        <v>8.0900485276374798</v>
      </c>
      <c r="F67" s="1">
        <v>8.4856156323961603E-5</v>
      </c>
      <c r="G67">
        <v>1.1774314092322399E-3</v>
      </c>
      <c r="H67">
        <v>61</v>
      </c>
      <c r="I67">
        <v>1.88396518835123E-2</v>
      </c>
      <c r="J67">
        <v>0.104559498715024</v>
      </c>
    </row>
    <row r="68" spans="1:10" x14ac:dyDescent="0.35">
      <c r="A68" t="s">
        <v>12</v>
      </c>
      <c r="B68" t="s">
        <v>54</v>
      </c>
      <c r="C68">
        <v>0.16696919656359799</v>
      </c>
      <c r="D68">
        <v>1.38256202237712</v>
      </c>
      <c r="E68">
        <v>0.120767961119399</v>
      </c>
      <c r="F68">
        <v>0.90626693750482601</v>
      </c>
      <c r="G68">
        <v>0.921627394072704</v>
      </c>
      <c r="H68">
        <v>19</v>
      </c>
      <c r="I68" s="1">
        <v>8.5839316964262205E-4</v>
      </c>
      <c r="J68">
        <v>9.7893599783958896E-3</v>
      </c>
    </row>
    <row r="69" spans="1:10" x14ac:dyDescent="0.35">
      <c r="A69" t="s">
        <v>13</v>
      </c>
      <c r="B69" t="s">
        <v>54</v>
      </c>
      <c r="C69">
        <v>1.31377345976624</v>
      </c>
      <c r="D69">
        <v>1.56410436858757</v>
      </c>
      <c r="E69">
        <v>0.839952554414648</v>
      </c>
      <c r="F69">
        <v>0.42532364850465298</v>
      </c>
      <c r="G69">
        <v>0.50038076294665002</v>
      </c>
      <c r="H69">
        <v>19</v>
      </c>
      <c r="I69" s="1">
        <v>8.5839316964262205E-4</v>
      </c>
      <c r="J69">
        <v>9.7893599783958896E-3</v>
      </c>
    </row>
    <row r="70" spans="1:10" x14ac:dyDescent="0.35">
      <c r="A70" t="s">
        <v>14</v>
      </c>
      <c r="B70" t="s">
        <v>54</v>
      </c>
      <c r="C70">
        <v>-1.4959430284289701</v>
      </c>
      <c r="D70">
        <v>1.6659000282501299</v>
      </c>
      <c r="E70">
        <v>-0.89797887211774396</v>
      </c>
      <c r="F70">
        <v>0.395417913028974</v>
      </c>
      <c r="G70">
        <v>0.48049589749083899</v>
      </c>
      <c r="H70">
        <v>19</v>
      </c>
      <c r="I70" s="1">
        <v>8.5839316964262205E-4</v>
      </c>
      <c r="J70">
        <v>9.7893599783958896E-3</v>
      </c>
    </row>
    <row r="71" spans="1:10" x14ac:dyDescent="0.35">
      <c r="A71" t="s">
        <v>10</v>
      </c>
      <c r="B71" t="s">
        <v>54</v>
      </c>
      <c r="C71">
        <v>-0.38249501830320598</v>
      </c>
      <c r="D71">
        <v>1.31666372728991</v>
      </c>
      <c r="E71">
        <v>-0.290503194077119</v>
      </c>
      <c r="F71">
        <v>0.77881965610991899</v>
      </c>
      <c r="G71">
        <v>0.79201998926432404</v>
      </c>
      <c r="H71">
        <v>19</v>
      </c>
      <c r="I71" s="1">
        <v>8.5839316964262205E-4</v>
      </c>
      <c r="J71">
        <v>9.7893599783958896E-3</v>
      </c>
    </row>
    <row r="72" spans="1:10" x14ac:dyDescent="0.35">
      <c r="A72" t="s">
        <v>15</v>
      </c>
      <c r="B72" t="s">
        <v>54</v>
      </c>
      <c r="C72">
        <v>-4.2672625562889896</v>
      </c>
      <c r="D72">
        <v>0.27486956585810401</v>
      </c>
      <c r="E72">
        <v>-15.5246818357907</v>
      </c>
      <c r="F72" s="1">
        <v>1.1115320091571901E-6</v>
      </c>
      <c r="G72" s="1">
        <v>3.3345960274715898E-5</v>
      </c>
      <c r="H72">
        <v>19</v>
      </c>
      <c r="I72" s="1">
        <v>8.5839316964262205E-4</v>
      </c>
      <c r="J72">
        <v>9.7893599783958896E-3</v>
      </c>
    </row>
    <row r="73" spans="1:10" x14ac:dyDescent="0.35">
      <c r="A73" t="s">
        <v>12</v>
      </c>
      <c r="B73" t="s">
        <v>64</v>
      </c>
      <c r="C73">
        <v>2.7009876017758798</v>
      </c>
      <c r="D73">
        <v>1.25424236347016</v>
      </c>
      <c r="E73">
        <v>2.15348140075809</v>
      </c>
      <c r="F73">
        <v>5.6730262169773803E-2</v>
      </c>
      <c r="G73">
        <v>0.42042021431374699</v>
      </c>
      <c r="H73">
        <v>27</v>
      </c>
      <c r="I73" s="1">
        <v>7.5253634522468797E-4</v>
      </c>
      <c r="J73">
        <v>3.8658328595793001E-3</v>
      </c>
    </row>
    <row r="74" spans="1:10" x14ac:dyDescent="0.35">
      <c r="A74" t="s">
        <v>13</v>
      </c>
      <c r="B74" t="s">
        <v>64</v>
      </c>
      <c r="C74">
        <v>1.6805773019807699</v>
      </c>
      <c r="D74">
        <v>1.3862838233278401</v>
      </c>
      <c r="E74">
        <v>1.21228948480871</v>
      </c>
      <c r="F74">
        <v>0.25998573315673901</v>
      </c>
      <c r="G74">
        <v>0.44568982826869502</v>
      </c>
      <c r="H74">
        <v>27</v>
      </c>
      <c r="I74" s="1">
        <v>7.5253634522468797E-4</v>
      </c>
      <c r="J74">
        <v>3.8658328595793001E-3</v>
      </c>
    </row>
    <row r="75" spans="1:10" x14ac:dyDescent="0.35">
      <c r="A75" t="s">
        <v>14</v>
      </c>
      <c r="B75" t="s">
        <v>64</v>
      </c>
      <c r="C75">
        <v>1.6608386493135701</v>
      </c>
      <c r="D75">
        <v>1.3259523096058601</v>
      </c>
      <c r="E75">
        <v>1.2525628842618399</v>
      </c>
      <c r="F75">
        <v>0.24573910498042201</v>
      </c>
      <c r="G75">
        <v>0.35105586425774599</v>
      </c>
      <c r="H75">
        <v>27</v>
      </c>
      <c r="I75" s="1">
        <v>7.5253634522468797E-4</v>
      </c>
      <c r="J75">
        <v>3.8658328595793001E-3</v>
      </c>
    </row>
    <row r="76" spans="1:10" x14ac:dyDescent="0.35">
      <c r="A76" t="s">
        <v>10</v>
      </c>
      <c r="B76" t="s">
        <v>64</v>
      </c>
      <c r="C76">
        <v>0.92833580814399497</v>
      </c>
      <c r="D76">
        <v>1.42755775402416</v>
      </c>
      <c r="E76">
        <v>0.65029649800653999</v>
      </c>
      <c r="F76">
        <v>0.53372635078237796</v>
      </c>
      <c r="G76">
        <v>0.64584133398059496</v>
      </c>
      <c r="H76">
        <v>27</v>
      </c>
      <c r="I76" s="1">
        <v>7.5253634522468797E-4</v>
      </c>
      <c r="J76">
        <v>3.8658328595793001E-3</v>
      </c>
    </row>
    <row r="77" spans="1:10" x14ac:dyDescent="0.35">
      <c r="A77" t="s">
        <v>15</v>
      </c>
      <c r="B77" t="s">
        <v>64</v>
      </c>
      <c r="C77">
        <v>-0.51383487251990001</v>
      </c>
      <c r="D77">
        <v>1.44745888556094</v>
      </c>
      <c r="E77">
        <v>-0.35499099673616502</v>
      </c>
      <c r="F77">
        <v>0.73305133183152704</v>
      </c>
      <c r="G77">
        <v>0.74547593067612905</v>
      </c>
      <c r="H77">
        <v>27</v>
      </c>
      <c r="I77" s="1">
        <v>7.5253634522468797E-4</v>
      </c>
      <c r="J77">
        <v>3.8658328595793001E-3</v>
      </c>
    </row>
    <row r="78" spans="1:10" x14ac:dyDescent="0.35">
      <c r="A78" t="s">
        <v>12</v>
      </c>
      <c r="B78" t="s">
        <v>16</v>
      </c>
      <c r="C78">
        <v>-3.9256068367179502</v>
      </c>
      <c r="D78">
        <v>1.56467357295676</v>
      </c>
      <c r="E78">
        <v>-2.5088982804890798</v>
      </c>
      <c r="F78">
        <v>3.0971020128810499E-2</v>
      </c>
      <c r="G78">
        <v>0.42042021431374699</v>
      </c>
      <c r="H78">
        <v>49</v>
      </c>
      <c r="I78">
        <v>4.4041141323111703E-2</v>
      </c>
      <c r="J78">
        <v>0.33913623992194297</v>
      </c>
    </row>
    <row r="79" spans="1:10" x14ac:dyDescent="0.35">
      <c r="A79" t="s">
        <v>13</v>
      </c>
      <c r="B79" t="s">
        <v>16</v>
      </c>
      <c r="C79">
        <v>0.283967060433439</v>
      </c>
      <c r="D79">
        <v>1.8134588895875401</v>
      </c>
      <c r="E79">
        <v>0.15658863956823699</v>
      </c>
      <c r="F79">
        <v>0.879448632162523</v>
      </c>
      <c r="G79">
        <v>0.879448632162523</v>
      </c>
      <c r="H79">
        <v>49</v>
      </c>
      <c r="I79">
        <v>4.4041141323111703E-2</v>
      </c>
      <c r="J79">
        <v>0.33913623992194297</v>
      </c>
    </row>
    <row r="80" spans="1:10" x14ac:dyDescent="0.35">
      <c r="A80" t="s">
        <v>14</v>
      </c>
      <c r="B80" t="s">
        <v>16</v>
      </c>
      <c r="C80">
        <v>-0.66775205448326302</v>
      </c>
      <c r="D80">
        <v>0.45276004056556901</v>
      </c>
      <c r="E80">
        <v>-1.4748475895733499</v>
      </c>
      <c r="F80">
        <v>0.178486959577176</v>
      </c>
      <c r="G80">
        <v>0.29747826596195998</v>
      </c>
      <c r="H80">
        <v>49</v>
      </c>
      <c r="I80">
        <v>4.4041141323111703E-2</v>
      </c>
      <c r="J80">
        <v>0.33913623992194297</v>
      </c>
    </row>
    <row r="81" spans="1:10" x14ac:dyDescent="0.35">
      <c r="A81" t="s">
        <v>10</v>
      </c>
      <c r="B81" t="s">
        <v>16</v>
      </c>
      <c r="C81">
        <v>-0.87173940272050099</v>
      </c>
      <c r="D81">
        <v>2.3448397632877098</v>
      </c>
      <c r="E81">
        <v>-0.37176928520617902</v>
      </c>
      <c r="F81">
        <v>0.71971867335817397</v>
      </c>
      <c r="G81">
        <v>0.74453655864638701</v>
      </c>
      <c r="H81">
        <v>49</v>
      </c>
      <c r="I81">
        <v>4.4041141323111703E-2</v>
      </c>
      <c r="J81">
        <v>0.33913623992194297</v>
      </c>
    </row>
    <row r="82" spans="1:10" x14ac:dyDescent="0.35">
      <c r="A82" t="s">
        <v>15</v>
      </c>
      <c r="B82" t="s">
        <v>16</v>
      </c>
      <c r="C82">
        <v>1.6370408122579301</v>
      </c>
      <c r="D82">
        <v>2.8397237171035399</v>
      </c>
      <c r="E82">
        <v>0.57647890264750101</v>
      </c>
      <c r="F82">
        <v>0.58234540435848003</v>
      </c>
      <c r="G82">
        <v>0.63528589566379601</v>
      </c>
      <c r="H82">
        <v>49</v>
      </c>
      <c r="I82">
        <v>4.4041141323111703E-2</v>
      </c>
      <c r="J82">
        <v>0.33913623992194297</v>
      </c>
    </row>
    <row r="83" spans="1:10" x14ac:dyDescent="0.35">
      <c r="A83" t="s">
        <v>12</v>
      </c>
      <c r="B83" t="s">
        <v>52</v>
      </c>
      <c r="C83">
        <v>-0.87182098478104197</v>
      </c>
      <c r="D83">
        <v>1.68220472004234</v>
      </c>
      <c r="E83">
        <v>-0.51826093126114503</v>
      </c>
      <c r="F83">
        <v>0.61554858821318803</v>
      </c>
      <c r="G83">
        <v>0.69684745835455197</v>
      </c>
      <c r="H83">
        <v>12</v>
      </c>
      <c r="I83">
        <v>1.1459464333305001E-3</v>
      </c>
      <c r="J83">
        <v>1.41289391549484E-2</v>
      </c>
    </row>
    <row r="84" spans="1:10" x14ac:dyDescent="0.35">
      <c r="A84" t="s">
        <v>13</v>
      </c>
      <c r="B84" t="s">
        <v>52</v>
      </c>
      <c r="C84">
        <v>-1.7014705028666699</v>
      </c>
      <c r="D84">
        <v>1.7068381372418799</v>
      </c>
      <c r="E84">
        <v>-0.99685521769282404</v>
      </c>
      <c r="F84">
        <v>0.34802731115081198</v>
      </c>
      <c r="G84">
        <v>0.46072778257476898</v>
      </c>
      <c r="H84">
        <v>12</v>
      </c>
      <c r="I84">
        <v>1.1459464333305001E-3</v>
      </c>
      <c r="J84">
        <v>1.41289391549484E-2</v>
      </c>
    </row>
    <row r="85" spans="1:10" x14ac:dyDescent="0.35">
      <c r="A85" t="s">
        <v>14</v>
      </c>
      <c r="B85" t="s">
        <v>52</v>
      </c>
      <c r="C85">
        <v>-0.50925009068820004</v>
      </c>
      <c r="D85">
        <v>1.42708443084773</v>
      </c>
      <c r="E85">
        <v>-0.35684650443960803</v>
      </c>
      <c r="F85">
        <v>0.73043615775479598</v>
      </c>
      <c r="G85">
        <v>0.79400067021913801</v>
      </c>
      <c r="H85">
        <v>12</v>
      </c>
      <c r="I85">
        <v>1.1459464333305001E-3</v>
      </c>
      <c r="J85">
        <v>1.41289391549484E-2</v>
      </c>
    </row>
    <row r="86" spans="1:10" x14ac:dyDescent="0.35">
      <c r="A86" t="s">
        <v>10</v>
      </c>
      <c r="B86" t="s">
        <v>52</v>
      </c>
      <c r="C86">
        <v>-0.968684249804456</v>
      </c>
      <c r="D86">
        <v>0.75665139302991402</v>
      </c>
      <c r="E86">
        <v>-1.2802252909698399</v>
      </c>
      <c r="F86">
        <v>0.23633701912874699</v>
      </c>
      <c r="G86">
        <v>0.45742648863628499</v>
      </c>
      <c r="H86">
        <v>12</v>
      </c>
      <c r="I86">
        <v>1.1459464333305001E-3</v>
      </c>
      <c r="J86">
        <v>1.41289391549484E-2</v>
      </c>
    </row>
    <row r="87" spans="1:10" x14ac:dyDescent="0.35">
      <c r="A87" t="s">
        <v>15</v>
      </c>
      <c r="B87" t="s">
        <v>52</v>
      </c>
      <c r="C87">
        <v>-0.20789930599109999</v>
      </c>
      <c r="D87">
        <v>0.27153549915039499</v>
      </c>
      <c r="E87">
        <v>-0.76564319082254195</v>
      </c>
      <c r="F87">
        <v>0.46891314679448498</v>
      </c>
      <c r="G87">
        <v>0.52101460754942797</v>
      </c>
      <c r="H87">
        <v>12</v>
      </c>
      <c r="I87">
        <v>1.1459464333305001E-3</v>
      </c>
      <c r="J87">
        <v>1.41289391549484E-2</v>
      </c>
    </row>
    <row r="88" spans="1:10" x14ac:dyDescent="0.35">
      <c r="A88" t="s">
        <v>12</v>
      </c>
      <c r="B88" t="s">
        <v>60</v>
      </c>
      <c r="C88">
        <v>-0.65732041665254204</v>
      </c>
      <c r="D88">
        <v>0.79822075939497195</v>
      </c>
      <c r="E88">
        <v>-0.82348198655065297</v>
      </c>
      <c r="F88">
        <v>0.42943541259361101</v>
      </c>
      <c r="G88">
        <v>0.60500875842105295</v>
      </c>
      <c r="H88">
        <v>4</v>
      </c>
      <c r="I88" s="1">
        <v>1.6743974636815201E-4</v>
      </c>
      <c r="J88">
        <v>4.0884850878925502E-3</v>
      </c>
    </row>
    <row r="89" spans="1:10" x14ac:dyDescent="0.35">
      <c r="A89" t="s">
        <v>13</v>
      </c>
      <c r="B89" t="s">
        <v>60</v>
      </c>
      <c r="C89">
        <v>-1.0371210035027401</v>
      </c>
      <c r="D89">
        <v>1.1117975848753301</v>
      </c>
      <c r="E89">
        <v>-0.93283257457249902</v>
      </c>
      <c r="F89">
        <v>0.37820033507088302</v>
      </c>
      <c r="G89">
        <v>0.48241225781121</v>
      </c>
      <c r="H89">
        <v>4</v>
      </c>
      <c r="I89" s="1">
        <v>1.6743974636815201E-4</v>
      </c>
      <c r="J89">
        <v>4.0884850878925502E-3</v>
      </c>
    </row>
    <row r="90" spans="1:10" x14ac:dyDescent="0.35">
      <c r="A90" t="s">
        <v>14</v>
      </c>
      <c r="B90" t="s">
        <v>60</v>
      </c>
      <c r="C90">
        <v>-1.10177142896191</v>
      </c>
      <c r="D90">
        <v>0.97925297281450896</v>
      </c>
      <c r="E90">
        <v>-1.1251142039377799</v>
      </c>
      <c r="F90">
        <v>0.29316110676732099</v>
      </c>
      <c r="G90">
        <v>0.39028509891008301</v>
      </c>
      <c r="H90">
        <v>4</v>
      </c>
      <c r="I90" s="1">
        <v>1.6743974636815201E-4</v>
      </c>
      <c r="J90">
        <v>4.0884850878925502E-3</v>
      </c>
    </row>
    <row r="91" spans="1:10" x14ac:dyDescent="0.35">
      <c r="A91" t="s">
        <v>10</v>
      </c>
      <c r="B91" t="s">
        <v>60</v>
      </c>
      <c r="C91">
        <v>-0.92310386060596805</v>
      </c>
      <c r="D91">
        <v>0.72074147931746801</v>
      </c>
      <c r="E91">
        <v>-1.28076971715313</v>
      </c>
      <c r="F91">
        <v>0.23615506308503201</v>
      </c>
      <c r="G91">
        <v>0.45742648863628499</v>
      </c>
      <c r="H91">
        <v>4</v>
      </c>
      <c r="I91" s="1">
        <v>1.6743974636815201E-4</v>
      </c>
      <c r="J91">
        <v>4.0884850878925502E-3</v>
      </c>
    </row>
    <row r="92" spans="1:10" x14ac:dyDescent="0.35">
      <c r="A92" t="s">
        <v>15</v>
      </c>
      <c r="B92" t="s">
        <v>60</v>
      </c>
      <c r="C92">
        <v>-0.20789930599109999</v>
      </c>
      <c r="D92">
        <v>0.27153549915039499</v>
      </c>
      <c r="E92">
        <v>-0.76564319082254195</v>
      </c>
      <c r="F92">
        <v>0.46891314679448498</v>
      </c>
      <c r="G92">
        <v>0.52101460754942797</v>
      </c>
      <c r="H92">
        <v>4</v>
      </c>
      <c r="I92" s="1">
        <v>1.6743974636815201E-4</v>
      </c>
      <c r="J92">
        <v>4.0884850878925502E-3</v>
      </c>
    </row>
    <row r="93" spans="1:10" x14ac:dyDescent="0.35">
      <c r="A93" t="s">
        <v>12</v>
      </c>
      <c r="B93" t="s">
        <v>55</v>
      </c>
      <c r="C93">
        <v>-2.3657720730232001</v>
      </c>
      <c r="D93">
        <v>1.2211061692004701</v>
      </c>
      <c r="E93">
        <v>-1.9374008032177901</v>
      </c>
      <c r="F93">
        <v>8.1430723729519094E-2</v>
      </c>
      <c r="G93">
        <v>0.42042021431374699</v>
      </c>
      <c r="H93">
        <v>22</v>
      </c>
      <c r="I93" s="1">
        <v>9.3919090636430805E-4</v>
      </c>
      <c r="J93">
        <v>1.01482564209647E-2</v>
      </c>
    </row>
    <row r="94" spans="1:10" x14ac:dyDescent="0.35">
      <c r="A94" t="s">
        <v>13</v>
      </c>
      <c r="B94" t="s">
        <v>55</v>
      </c>
      <c r="C94">
        <v>-0.66889769020109002</v>
      </c>
      <c r="D94">
        <v>1.4285136671706</v>
      </c>
      <c r="E94">
        <v>-0.46824731577538697</v>
      </c>
      <c r="F94">
        <v>0.65210044189822702</v>
      </c>
      <c r="G94">
        <v>0.72455604655358596</v>
      </c>
      <c r="H94">
        <v>22</v>
      </c>
      <c r="I94" s="1">
        <v>9.3919090636430805E-4</v>
      </c>
      <c r="J94">
        <v>1.01482564209647E-2</v>
      </c>
    </row>
    <row r="95" spans="1:10" x14ac:dyDescent="0.35">
      <c r="A95" t="s">
        <v>14</v>
      </c>
      <c r="B95" t="s">
        <v>55</v>
      </c>
      <c r="C95">
        <v>-1.9472270189599901</v>
      </c>
      <c r="D95">
        <v>1.36094843597745</v>
      </c>
      <c r="E95">
        <v>-1.4307867715513101</v>
      </c>
      <c r="F95">
        <v>0.19036896882787499</v>
      </c>
      <c r="G95">
        <v>0.30870643593709501</v>
      </c>
      <c r="H95">
        <v>22</v>
      </c>
      <c r="I95" s="1">
        <v>9.3919090636430805E-4</v>
      </c>
      <c r="J95">
        <v>1.01482564209647E-2</v>
      </c>
    </row>
    <row r="96" spans="1:10" x14ac:dyDescent="0.35">
      <c r="A96" t="s">
        <v>10</v>
      </c>
      <c r="B96" t="s">
        <v>55</v>
      </c>
      <c r="C96">
        <v>-2.7341006465231601</v>
      </c>
      <c r="D96">
        <v>1.2186331470980101</v>
      </c>
      <c r="E96">
        <v>-2.2435797459095799</v>
      </c>
      <c r="F96">
        <v>5.5116725767646597E-2</v>
      </c>
      <c r="G96">
        <v>0.137791814419116</v>
      </c>
      <c r="H96">
        <v>22</v>
      </c>
      <c r="I96" s="1">
        <v>9.3919090636430805E-4</v>
      </c>
      <c r="J96">
        <v>1.01482564209647E-2</v>
      </c>
    </row>
    <row r="97" spans="1:10" x14ac:dyDescent="0.35">
      <c r="A97" t="s">
        <v>15</v>
      </c>
      <c r="B97" t="s">
        <v>55</v>
      </c>
      <c r="C97">
        <v>0.329512861474694</v>
      </c>
      <c r="D97">
        <v>1.82687029247976</v>
      </c>
      <c r="E97">
        <v>0.18037014605312701</v>
      </c>
      <c r="F97">
        <v>0.86197273988205303</v>
      </c>
      <c r="G97">
        <v>0.86197273988205303</v>
      </c>
      <c r="H97">
        <v>22</v>
      </c>
      <c r="I97" s="1">
        <v>9.3919090636430805E-4</v>
      </c>
      <c r="J97">
        <v>1.01482564209647E-2</v>
      </c>
    </row>
    <row r="98" spans="1:10" x14ac:dyDescent="0.35">
      <c r="A98" t="s">
        <v>12</v>
      </c>
      <c r="B98" t="s">
        <v>71</v>
      </c>
      <c r="C98">
        <v>0.84050404824858405</v>
      </c>
      <c r="D98">
        <v>0.72156403684220105</v>
      </c>
      <c r="E98">
        <v>1.1648363905813499</v>
      </c>
      <c r="F98">
        <v>0.27112002520426398</v>
      </c>
      <c r="G98">
        <v>0.48427331362843601</v>
      </c>
      <c r="H98">
        <v>4</v>
      </c>
      <c r="I98" s="1">
        <v>7.4977941319758303E-5</v>
      </c>
      <c r="J98">
        <v>1.7175638074954399E-3</v>
      </c>
    </row>
    <row r="99" spans="1:10" x14ac:dyDescent="0.35">
      <c r="A99" t="s">
        <v>13</v>
      </c>
      <c r="B99" t="s">
        <v>71</v>
      </c>
      <c r="C99">
        <v>-0.14753132355252099</v>
      </c>
      <c r="D99">
        <v>5.8884880659721098E-2</v>
      </c>
      <c r="E99">
        <v>-2.5054194200555799</v>
      </c>
      <c r="F99">
        <v>3.6631412309452001E-2</v>
      </c>
      <c r="G99">
        <v>0.129287337562772</v>
      </c>
      <c r="H99">
        <v>4</v>
      </c>
      <c r="I99" s="1">
        <v>7.4977941319758303E-5</v>
      </c>
      <c r="J99">
        <v>1.7175638074954399E-3</v>
      </c>
    </row>
    <row r="100" spans="1:10" x14ac:dyDescent="0.35">
      <c r="A100" t="s">
        <v>14</v>
      </c>
      <c r="B100" t="s">
        <v>71</v>
      </c>
      <c r="C100">
        <v>-0.15278500328926001</v>
      </c>
      <c r="D100">
        <v>9.3920965674978193E-2</v>
      </c>
      <c r="E100">
        <v>-1.62674012337124</v>
      </c>
      <c r="F100">
        <v>0.142444167288616</v>
      </c>
      <c r="G100">
        <v>0.284888334577233</v>
      </c>
      <c r="H100">
        <v>4</v>
      </c>
      <c r="I100" s="1">
        <v>7.4977941319758303E-5</v>
      </c>
      <c r="J100">
        <v>1.7175638074954399E-3</v>
      </c>
    </row>
    <row r="101" spans="1:10" x14ac:dyDescent="0.35">
      <c r="A101" t="s">
        <v>10</v>
      </c>
      <c r="B101" t="s">
        <v>71</v>
      </c>
      <c r="C101">
        <v>-3.4266845233615298E-2</v>
      </c>
      <c r="D101">
        <v>6.32587449448965E-2</v>
      </c>
      <c r="E101">
        <v>-0.54169340955886003</v>
      </c>
      <c r="F101">
        <v>0.60278524504855502</v>
      </c>
      <c r="G101">
        <v>0.64584133398059496</v>
      </c>
      <c r="H101">
        <v>4</v>
      </c>
      <c r="I101" s="1">
        <v>7.4977941319758303E-5</v>
      </c>
      <c r="J101">
        <v>1.7175638074954399E-3</v>
      </c>
    </row>
    <row r="102" spans="1:10" x14ac:dyDescent="0.35">
      <c r="A102" t="s">
        <v>15</v>
      </c>
      <c r="B102" t="s">
        <v>71</v>
      </c>
      <c r="C102">
        <v>-0.20789930599109999</v>
      </c>
      <c r="D102">
        <v>0.27153549915039499</v>
      </c>
      <c r="E102">
        <v>-0.76564319082254195</v>
      </c>
      <c r="F102">
        <v>0.46891314679448498</v>
      </c>
      <c r="G102">
        <v>0.52101460754942797</v>
      </c>
      <c r="H102">
        <v>4</v>
      </c>
      <c r="I102" s="1">
        <v>7.4977941319758303E-5</v>
      </c>
      <c r="J102">
        <v>1.7175638074954399E-3</v>
      </c>
    </row>
    <row r="103" spans="1:10" x14ac:dyDescent="0.35">
      <c r="A103" t="s">
        <v>12</v>
      </c>
      <c r="B103" t="s">
        <v>35</v>
      </c>
      <c r="C103">
        <v>-2.1517463198193498</v>
      </c>
      <c r="D103">
        <v>0.96956888978566802</v>
      </c>
      <c r="E103">
        <v>-2.2192815203621201</v>
      </c>
      <c r="F103">
        <v>5.07563058231933E-2</v>
      </c>
      <c r="G103">
        <v>0.42042021431374699</v>
      </c>
      <c r="H103">
        <v>40</v>
      </c>
      <c r="I103">
        <v>6.2269840626120098E-3</v>
      </c>
      <c r="J103">
        <v>7.0990979897176898E-2</v>
      </c>
    </row>
    <row r="104" spans="1:10" x14ac:dyDescent="0.35">
      <c r="A104" t="s">
        <v>13</v>
      </c>
      <c r="B104" t="s">
        <v>35</v>
      </c>
      <c r="C104">
        <v>3.59667237100131</v>
      </c>
      <c r="D104">
        <v>1.47321887131482</v>
      </c>
      <c r="E104">
        <v>2.44137001027643</v>
      </c>
      <c r="F104">
        <v>4.0477916175233102E-2</v>
      </c>
      <c r="G104">
        <v>0.13492638725077699</v>
      </c>
      <c r="H104">
        <v>40</v>
      </c>
      <c r="I104">
        <v>6.2269840626120098E-3</v>
      </c>
      <c r="J104">
        <v>7.0990979897176898E-2</v>
      </c>
    </row>
    <row r="105" spans="1:10" x14ac:dyDescent="0.35">
      <c r="A105" t="s">
        <v>14</v>
      </c>
      <c r="B105" t="s">
        <v>35</v>
      </c>
      <c r="C105">
        <v>3.4892278372082401</v>
      </c>
      <c r="D105">
        <v>1.18766442095227</v>
      </c>
      <c r="E105">
        <v>2.9378903465092998</v>
      </c>
      <c r="F105">
        <v>1.8770126821342499E-2</v>
      </c>
      <c r="G105">
        <v>8.1148636143015596E-2</v>
      </c>
      <c r="H105">
        <v>40</v>
      </c>
      <c r="I105">
        <v>6.2269840626120098E-3</v>
      </c>
      <c r="J105">
        <v>7.0990979897176898E-2</v>
      </c>
    </row>
    <row r="106" spans="1:10" x14ac:dyDescent="0.35">
      <c r="A106" t="s">
        <v>10</v>
      </c>
      <c r="B106" t="s">
        <v>35</v>
      </c>
      <c r="C106">
        <v>2.9908911241716698</v>
      </c>
      <c r="D106">
        <v>1.08895564633043</v>
      </c>
      <c r="E106">
        <v>2.7465683604749001</v>
      </c>
      <c r="F106">
        <v>2.5192165410825699E-2</v>
      </c>
      <c r="G106">
        <v>0.10796642318925299</v>
      </c>
      <c r="H106">
        <v>40</v>
      </c>
      <c r="I106">
        <v>6.2269840626120098E-3</v>
      </c>
      <c r="J106">
        <v>7.0990979897176898E-2</v>
      </c>
    </row>
    <row r="107" spans="1:10" x14ac:dyDescent="0.35">
      <c r="A107" t="s">
        <v>15</v>
      </c>
      <c r="B107" t="s">
        <v>35</v>
      </c>
      <c r="C107">
        <v>3.6832038168564298</v>
      </c>
      <c r="D107">
        <v>1.10493191119695</v>
      </c>
      <c r="E107">
        <v>3.3334215253738799</v>
      </c>
      <c r="F107">
        <v>1.25321418980064E-2</v>
      </c>
      <c r="G107">
        <v>8.9544264453938094E-2</v>
      </c>
      <c r="H107">
        <v>40</v>
      </c>
      <c r="I107">
        <v>6.2269840626120098E-3</v>
      </c>
      <c r="J107">
        <v>7.0990979897176898E-2</v>
      </c>
    </row>
    <row r="108" spans="1:10" x14ac:dyDescent="0.35">
      <c r="A108" t="s">
        <v>12</v>
      </c>
      <c r="B108" t="s">
        <v>40</v>
      </c>
      <c r="C108">
        <v>-0.478049954911974</v>
      </c>
      <c r="D108">
        <v>0.62052715208697395</v>
      </c>
      <c r="E108">
        <v>-0.77039329109803301</v>
      </c>
      <c r="F108">
        <v>0.45888030701607302</v>
      </c>
      <c r="G108">
        <v>0.60500875842105295</v>
      </c>
      <c r="H108">
        <v>20</v>
      </c>
      <c r="I108">
        <v>1.5852926921036401E-3</v>
      </c>
      <c r="J108">
        <v>2.5337641014776702E-2</v>
      </c>
    </row>
    <row r="109" spans="1:10" x14ac:dyDescent="0.35">
      <c r="A109" t="s">
        <v>13</v>
      </c>
      <c r="B109" t="s">
        <v>40</v>
      </c>
      <c r="C109">
        <v>5.1299537817197196</v>
      </c>
      <c r="D109">
        <v>0.26681326968906499</v>
      </c>
      <c r="E109">
        <v>19.226756554117401</v>
      </c>
      <c r="F109" s="1">
        <v>5.5525162956326397E-8</v>
      </c>
      <c r="G109" s="1">
        <v>1.66575488868979E-6</v>
      </c>
      <c r="H109">
        <v>20</v>
      </c>
      <c r="I109">
        <v>1.5852926921036401E-3</v>
      </c>
      <c r="J109">
        <v>2.5337641014776702E-2</v>
      </c>
    </row>
    <row r="110" spans="1:10" x14ac:dyDescent="0.35">
      <c r="A110" t="s">
        <v>14</v>
      </c>
      <c r="B110" t="s">
        <v>40</v>
      </c>
      <c r="C110">
        <v>4.7692733610756903</v>
      </c>
      <c r="D110">
        <v>0.29738846372620698</v>
      </c>
      <c r="E110">
        <v>16.037183491645301</v>
      </c>
      <c r="F110" s="1">
        <v>2.2923987642541299E-7</v>
      </c>
      <c r="G110" s="1">
        <v>6.8771962927623996E-6</v>
      </c>
      <c r="H110">
        <v>20</v>
      </c>
      <c r="I110">
        <v>1.5852926921036401E-3</v>
      </c>
      <c r="J110">
        <v>2.5337641014776702E-2</v>
      </c>
    </row>
    <row r="111" spans="1:10" x14ac:dyDescent="0.35">
      <c r="A111" t="s">
        <v>10</v>
      </c>
      <c r="B111" t="s">
        <v>40</v>
      </c>
      <c r="C111">
        <v>4.4712996676236001</v>
      </c>
      <c r="D111">
        <v>0.39014569592558002</v>
      </c>
      <c r="E111">
        <v>11.4605895036619</v>
      </c>
      <c r="F111" s="1">
        <v>3.0414196436891901E-6</v>
      </c>
      <c r="G111" s="1">
        <v>4.5621294655337797E-5</v>
      </c>
      <c r="H111">
        <v>20</v>
      </c>
      <c r="I111">
        <v>1.5852926921036401E-3</v>
      </c>
      <c r="J111">
        <v>2.5337641014776702E-2</v>
      </c>
    </row>
    <row r="112" spans="1:10" x14ac:dyDescent="0.35">
      <c r="A112" t="s">
        <v>15</v>
      </c>
      <c r="B112" t="s">
        <v>40</v>
      </c>
      <c r="C112">
        <v>3.78463310850079</v>
      </c>
      <c r="D112">
        <v>1.9615412992777701</v>
      </c>
      <c r="E112">
        <v>1.9294180091412101</v>
      </c>
      <c r="F112">
        <v>9.5003683029767305E-2</v>
      </c>
      <c r="G112">
        <v>0.28032391794099398</v>
      </c>
      <c r="H112">
        <v>20</v>
      </c>
      <c r="I112">
        <v>1.5852926921036401E-3</v>
      </c>
      <c r="J112">
        <v>2.5337641014776702E-2</v>
      </c>
    </row>
    <row r="113" spans="1:10" x14ac:dyDescent="0.35">
      <c r="A113" t="s">
        <v>12</v>
      </c>
      <c r="B113" t="s">
        <v>65</v>
      </c>
      <c r="C113">
        <v>3.2292531168869397E-2</v>
      </c>
      <c r="D113">
        <v>0.71283644563723403</v>
      </c>
      <c r="E113">
        <v>4.5301459214815799E-2</v>
      </c>
      <c r="F113">
        <v>0.96475890364570804</v>
      </c>
      <c r="G113">
        <v>0.96475890364570804</v>
      </c>
      <c r="H113">
        <v>9</v>
      </c>
      <c r="I113" s="1">
        <v>2.1876111694930301E-4</v>
      </c>
      <c r="J113">
        <v>3.8007439754164599E-3</v>
      </c>
    </row>
    <row r="114" spans="1:10" x14ac:dyDescent="0.35">
      <c r="A114" t="s">
        <v>13</v>
      </c>
      <c r="B114" t="s">
        <v>65</v>
      </c>
      <c r="C114">
        <v>0.81500557687499398</v>
      </c>
      <c r="D114">
        <v>0.75464576668681205</v>
      </c>
      <c r="E114">
        <v>1.07998429574869</v>
      </c>
      <c r="F114">
        <v>0.31162950652268401</v>
      </c>
      <c r="G114">
        <v>0.46072778257476898</v>
      </c>
      <c r="H114">
        <v>9</v>
      </c>
      <c r="I114" s="1">
        <v>2.1876111694930301E-4</v>
      </c>
      <c r="J114">
        <v>3.8007439754164599E-3</v>
      </c>
    </row>
    <row r="115" spans="1:10" x14ac:dyDescent="0.35">
      <c r="A115" t="s">
        <v>14</v>
      </c>
      <c r="B115" t="s">
        <v>65</v>
      </c>
      <c r="C115">
        <v>2.2971620769636898</v>
      </c>
      <c r="D115">
        <v>0.96760923966716395</v>
      </c>
      <c r="E115">
        <v>2.3740596749095402</v>
      </c>
      <c r="F115">
        <v>4.4960615220273198E-2</v>
      </c>
      <c r="G115">
        <v>0.15045792559889701</v>
      </c>
      <c r="H115">
        <v>9</v>
      </c>
      <c r="I115" s="1">
        <v>2.1876111694930301E-4</v>
      </c>
      <c r="J115">
        <v>3.8007439754164599E-3</v>
      </c>
    </row>
    <row r="116" spans="1:10" x14ac:dyDescent="0.35">
      <c r="A116" t="s">
        <v>10</v>
      </c>
      <c r="B116" t="s">
        <v>65</v>
      </c>
      <c r="C116">
        <v>-3.4266845233615298E-2</v>
      </c>
      <c r="D116">
        <v>6.32587449448965E-2</v>
      </c>
      <c r="E116">
        <v>-0.54169340955886003</v>
      </c>
      <c r="F116">
        <v>0.60278524504855502</v>
      </c>
      <c r="G116">
        <v>0.64584133398059496</v>
      </c>
      <c r="H116">
        <v>9</v>
      </c>
      <c r="I116" s="1">
        <v>2.1876111694930301E-4</v>
      </c>
      <c r="J116">
        <v>3.8007439754164599E-3</v>
      </c>
    </row>
    <row r="117" spans="1:10" x14ac:dyDescent="0.35">
      <c r="A117" t="s">
        <v>15</v>
      </c>
      <c r="B117" t="s">
        <v>65</v>
      </c>
      <c r="C117">
        <v>2.4625454663970299</v>
      </c>
      <c r="D117">
        <v>1.4990200195433101</v>
      </c>
      <c r="E117">
        <v>1.64277023274663</v>
      </c>
      <c r="F117">
        <v>0.14443234845858199</v>
      </c>
      <c r="G117">
        <v>0.30949788955410501</v>
      </c>
      <c r="H117">
        <v>9</v>
      </c>
      <c r="I117" s="1">
        <v>2.1876111694930301E-4</v>
      </c>
      <c r="J117">
        <v>3.8007439754164599E-3</v>
      </c>
    </row>
    <row r="118" spans="1:10" x14ac:dyDescent="0.35">
      <c r="A118" t="s">
        <v>12</v>
      </c>
      <c r="B118" t="s">
        <v>27</v>
      </c>
      <c r="C118">
        <v>-5.0176081207277603</v>
      </c>
      <c r="D118">
        <v>1.65293671422501</v>
      </c>
      <c r="E118">
        <v>-3.0355718265234799</v>
      </c>
      <c r="F118">
        <v>1.2557130085543201E-2</v>
      </c>
      <c r="G118">
        <v>0.33355318158707697</v>
      </c>
      <c r="H118">
        <v>26</v>
      </c>
      <c r="I118">
        <v>9.7972810869440905E-3</v>
      </c>
      <c r="J118">
        <v>0.11323370821136899</v>
      </c>
    </row>
    <row r="119" spans="1:10" x14ac:dyDescent="0.35">
      <c r="A119" t="s">
        <v>13</v>
      </c>
      <c r="B119" t="s">
        <v>27</v>
      </c>
      <c r="C119">
        <v>-5.7667651098157604</v>
      </c>
      <c r="D119">
        <v>0.47504291092928302</v>
      </c>
      <c r="E119">
        <v>-12.1394614615651</v>
      </c>
      <c r="F119" s="1">
        <v>1.9630665946277501E-6</v>
      </c>
      <c r="G119" s="1">
        <v>3.8034244565299499E-5</v>
      </c>
      <c r="H119">
        <v>26</v>
      </c>
      <c r="I119">
        <v>9.7972810869440905E-3</v>
      </c>
      <c r="J119">
        <v>0.11323370821136899</v>
      </c>
    </row>
    <row r="120" spans="1:10" x14ac:dyDescent="0.35">
      <c r="A120" t="s">
        <v>14</v>
      </c>
      <c r="B120" t="s">
        <v>27</v>
      </c>
      <c r="C120">
        <v>-4.2851103890223197</v>
      </c>
      <c r="D120">
        <v>1.0749573464689299</v>
      </c>
      <c r="E120">
        <v>-3.9863073666115501</v>
      </c>
      <c r="F120">
        <v>4.0260357735917504E-3</v>
      </c>
      <c r="G120">
        <v>3.0045196818970599E-2</v>
      </c>
      <c r="H120">
        <v>26</v>
      </c>
      <c r="I120">
        <v>9.7972810869440905E-3</v>
      </c>
      <c r="J120">
        <v>0.11323370821136899</v>
      </c>
    </row>
    <row r="121" spans="1:10" x14ac:dyDescent="0.35">
      <c r="A121" t="s">
        <v>15</v>
      </c>
      <c r="B121" t="s">
        <v>27</v>
      </c>
      <c r="C121">
        <v>-4.4283893467866102</v>
      </c>
      <c r="D121">
        <v>0.55998020082105504</v>
      </c>
      <c r="E121">
        <v>-7.9081177161149796</v>
      </c>
      <c r="F121" s="1">
        <v>9.8119284102686703E-5</v>
      </c>
      <c r="G121">
        <v>1.1774314092322399E-3</v>
      </c>
      <c r="H121">
        <v>26</v>
      </c>
      <c r="I121">
        <v>9.7972810869440905E-3</v>
      </c>
      <c r="J121">
        <v>0.11323370821136899</v>
      </c>
    </row>
    <row r="122" spans="1:10" x14ac:dyDescent="0.35">
      <c r="A122" t="s">
        <v>10</v>
      </c>
      <c r="B122" t="s">
        <v>27</v>
      </c>
      <c r="C122">
        <v>-3.3046131254025499</v>
      </c>
      <c r="D122">
        <v>0.87482802002905702</v>
      </c>
      <c r="E122">
        <v>-3.7774431656781999</v>
      </c>
      <c r="F122">
        <v>5.4078507695484402E-3</v>
      </c>
      <c r="G122">
        <v>4.05588807716133E-2</v>
      </c>
      <c r="H122">
        <v>26</v>
      </c>
      <c r="I122">
        <v>9.7972810869440905E-3</v>
      </c>
      <c r="J122">
        <v>0.11323370821136899</v>
      </c>
    </row>
    <row r="123" spans="1:10" x14ac:dyDescent="0.35">
      <c r="A123" t="s">
        <v>12</v>
      </c>
      <c r="B123" t="s">
        <v>17</v>
      </c>
      <c r="C123">
        <v>1.52649737012439</v>
      </c>
      <c r="D123">
        <v>2.0041392887796299</v>
      </c>
      <c r="E123">
        <v>0.76167229427147698</v>
      </c>
      <c r="F123">
        <v>0.46384004812280699</v>
      </c>
      <c r="G123">
        <v>0.60500875842105295</v>
      </c>
      <c r="H123">
        <v>29</v>
      </c>
      <c r="I123">
        <v>1.1521232467501001E-2</v>
      </c>
      <c r="J123">
        <v>0.31303777162024199</v>
      </c>
    </row>
    <row r="124" spans="1:10" x14ac:dyDescent="0.35">
      <c r="A124" t="s">
        <v>13</v>
      </c>
      <c r="B124" t="s">
        <v>17</v>
      </c>
      <c r="C124">
        <v>5.1830167171386599</v>
      </c>
      <c r="D124">
        <v>1.2429471297997201</v>
      </c>
      <c r="E124">
        <v>4.1699414181629804</v>
      </c>
      <c r="F124">
        <v>3.1223518558325101E-3</v>
      </c>
      <c r="G124">
        <v>2.6763015907135802E-2</v>
      </c>
      <c r="H124">
        <v>29</v>
      </c>
      <c r="I124">
        <v>1.1521232467501001E-2</v>
      </c>
      <c r="J124">
        <v>0.31303777162024199</v>
      </c>
    </row>
    <row r="125" spans="1:10" x14ac:dyDescent="0.35">
      <c r="A125" t="s">
        <v>14</v>
      </c>
      <c r="B125" t="s">
        <v>17</v>
      </c>
      <c r="C125">
        <v>0.71963226709013906</v>
      </c>
      <c r="D125">
        <v>2.10338592430129</v>
      </c>
      <c r="E125">
        <v>0.34213039974068699</v>
      </c>
      <c r="F125">
        <v>0.74106729220452805</v>
      </c>
      <c r="G125">
        <v>0.79400067021913801</v>
      </c>
      <c r="H125">
        <v>29</v>
      </c>
      <c r="I125">
        <v>1.1521232467501001E-2</v>
      </c>
      <c r="J125">
        <v>0.31303777162024199</v>
      </c>
    </row>
    <row r="126" spans="1:10" x14ac:dyDescent="0.35">
      <c r="A126" t="s">
        <v>10</v>
      </c>
      <c r="B126" t="s">
        <v>17</v>
      </c>
      <c r="C126">
        <v>2.0181807718015201</v>
      </c>
      <c r="D126">
        <v>2.0152288933078499</v>
      </c>
      <c r="E126">
        <v>1.0014647857141501</v>
      </c>
      <c r="F126">
        <v>0.34592720272470301</v>
      </c>
      <c r="G126">
        <v>0.56859725192062105</v>
      </c>
      <c r="H126">
        <v>29</v>
      </c>
      <c r="I126">
        <v>1.1521232467501001E-2</v>
      </c>
      <c r="J126">
        <v>0.31303777162024199</v>
      </c>
    </row>
    <row r="127" spans="1:10" x14ac:dyDescent="0.35">
      <c r="A127" t="s">
        <v>15</v>
      </c>
      <c r="B127" t="s">
        <v>17</v>
      </c>
      <c r="C127">
        <v>1.2497081994050301</v>
      </c>
      <c r="D127">
        <v>2.3618651402148898</v>
      </c>
      <c r="E127">
        <v>0.52911920250083899</v>
      </c>
      <c r="F127">
        <v>0.61308059506746304</v>
      </c>
      <c r="G127">
        <v>0.65687206614370997</v>
      </c>
      <c r="H127">
        <v>29</v>
      </c>
      <c r="I127">
        <v>1.1521232467501001E-2</v>
      </c>
      <c r="J127">
        <v>0.31303777162024199</v>
      </c>
    </row>
    <row r="128" spans="1:10" x14ac:dyDescent="0.35">
      <c r="A128" t="s">
        <v>12</v>
      </c>
      <c r="B128" t="s">
        <v>32</v>
      </c>
      <c r="C128">
        <v>0.29473007623646003</v>
      </c>
      <c r="D128">
        <v>0.73361699850431705</v>
      </c>
      <c r="E128">
        <v>0.40174924631974102</v>
      </c>
      <c r="F128">
        <v>0.69632039534647805</v>
      </c>
      <c r="G128">
        <v>0.73296883720681905</v>
      </c>
      <c r="H128">
        <v>43</v>
      </c>
      <c r="I128">
        <v>1.4476394966804701E-2</v>
      </c>
      <c r="J128">
        <v>7.6726463766743899E-2</v>
      </c>
    </row>
    <row r="129" spans="1:10" x14ac:dyDescent="0.35">
      <c r="A129" t="s">
        <v>13</v>
      </c>
      <c r="B129" t="s">
        <v>32</v>
      </c>
      <c r="C129">
        <v>-2.8979969280229199</v>
      </c>
      <c r="D129">
        <v>1.8074509978087001</v>
      </c>
      <c r="E129">
        <v>-1.6033612703947999</v>
      </c>
      <c r="F129">
        <v>0.14752252272275099</v>
      </c>
      <c r="G129">
        <v>0.32782782827278001</v>
      </c>
      <c r="H129">
        <v>43</v>
      </c>
      <c r="I129">
        <v>1.4476394966804701E-2</v>
      </c>
      <c r="J129">
        <v>7.6726463766743899E-2</v>
      </c>
    </row>
    <row r="130" spans="1:10" x14ac:dyDescent="0.35">
      <c r="A130" t="s">
        <v>14</v>
      </c>
      <c r="B130" t="s">
        <v>32</v>
      </c>
      <c r="C130">
        <v>-5.0022278963448104</v>
      </c>
      <c r="D130">
        <v>1.2820535198498899</v>
      </c>
      <c r="E130">
        <v>-3.9017309487442202</v>
      </c>
      <c r="F130">
        <v>4.5335745803386299E-3</v>
      </c>
      <c r="G130">
        <v>3.0045196818970599E-2</v>
      </c>
      <c r="H130">
        <v>43</v>
      </c>
      <c r="I130">
        <v>1.4476394966804701E-2</v>
      </c>
      <c r="J130">
        <v>7.6726463766743899E-2</v>
      </c>
    </row>
    <row r="131" spans="1:10" x14ac:dyDescent="0.35">
      <c r="A131" t="s">
        <v>10</v>
      </c>
      <c r="B131" t="s">
        <v>32</v>
      </c>
      <c r="C131">
        <v>-6.9800840816046099</v>
      </c>
      <c r="D131">
        <v>0.20956742313699001</v>
      </c>
      <c r="E131">
        <v>-33.307104592500799</v>
      </c>
      <c r="F131" s="1">
        <v>7.20589802425431E-10</v>
      </c>
      <c r="G131" s="1">
        <v>4.32353881455258E-8</v>
      </c>
      <c r="H131">
        <v>43</v>
      </c>
      <c r="I131">
        <v>1.4476394966804701E-2</v>
      </c>
      <c r="J131">
        <v>7.6726463766743899E-2</v>
      </c>
    </row>
    <row r="132" spans="1:10" x14ac:dyDescent="0.35">
      <c r="A132" t="s">
        <v>15</v>
      </c>
      <c r="B132" t="s">
        <v>32</v>
      </c>
      <c r="C132">
        <v>-3.6841898520219498</v>
      </c>
      <c r="D132">
        <v>2.0159068220195699</v>
      </c>
      <c r="E132">
        <v>-1.82755959341963</v>
      </c>
      <c r="F132">
        <v>0.11033936545574601</v>
      </c>
      <c r="G132">
        <v>0.30092554215203499</v>
      </c>
      <c r="H132">
        <v>43</v>
      </c>
      <c r="I132">
        <v>1.4476394966804701E-2</v>
      </c>
      <c r="J132">
        <v>7.6726463766743899E-2</v>
      </c>
    </row>
    <row r="133" spans="1:10" x14ac:dyDescent="0.35">
      <c r="A133" t="s">
        <v>12</v>
      </c>
      <c r="B133" t="s">
        <v>37</v>
      </c>
      <c r="C133">
        <v>2.3592175399206501</v>
      </c>
      <c r="D133">
        <v>1.54306648132656</v>
      </c>
      <c r="E133">
        <v>1.5289150328069101</v>
      </c>
      <c r="F133">
        <v>0.15727942505512901</v>
      </c>
      <c r="G133">
        <v>0.42042021431374699</v>
      </c>
      <c r="H133">
        <v>31</v>
      </c>
      <c r="I133">
        <v>6.0992641005761898E-3</v>
      </c>
      <c r="J133">
        <v>3.0087748283584799E-2</v>
      </c>
    </row>
    <row r="134" spans="1:10" x14ac:dyDescent="0.35">
      <c r="A134" t="s">
        <v>13</v>
      </c>
      <c r="B134" t="s">
        <v>37</v>
      </c>
      <c r="C134">
        <v>3.6179213309218099</v>
      </c>
      <c r="D134">
        <v>1.65392546944173</v>
      </c>
      <c r="E134">
        <v>2.1874754320960998</v>
      </c>
      <c r="F134">
        <v>6.0157301904428501E-2</v>
      </c>
      <c r="G134">
        <v>0.18997042706661599</v>
      </c>
      <c r="H134">
        <v>31</v>
      </c>
      <c r="I134">
        <v>6.0992641005761898E-3</v>
      </c>
      <c r="J134">
        <v>3.0087748283584799E-2</v>
      </c>
    </row>
    <row r="135" spans="1:10" x14ac:dyDescent="0.35">
      <c r="A135" t="s">
        <v>14</v>
      </c>
      <c r="B135" t="s">
        <v>37</v>
      </c>
      <c r="C135">
        <v>4.9646501421100497</v>
      </c>
      <c r="D135">
        <v>1.0254943062614399</v>
      </c>
      <c r="E135">
        <v>4.8412264327524799</v>
      </c>
      <c r="F135">
        <v>1.2861212875001199E-3</v>
      </c>
      <c r="G135">
        <v>1.5433455450001399E-2</v>
      </c>
      <c r="H135">
        <v>31</v>
      </c>
      <c r="I135">
        <v>6.0992641005761898E-3</v>
      </c>
      <c r="J135">
        <v>3.0087748283584799E-2</v>
      </c>
    </row>
    <row r="136" spans="1:10" x14ac:dyDescent="0.35">
      <c r="A136" t="s">
        <v>10</v>
      </c>
      <c r="B136" t="s">
        <v>37</v>
      </c>
      <c r="C136">
        <v>1.91562311482751</v>
      </c>
      <c r="D136">
        <v>1.9859363878755401</v>
      </c>
      <c r="E136">
        <v>0.96459439815025905</v>
      </c>
      <c r="F136">
        <v>0.36299668358656301</v>
      </c>
      <c r="G136">
        <v>0.56961189104704102</v>
      </c>
      <c r="H136">
        <v>31</v>
      </c>
      <c r="I136">
        <v>6.0992641005761898E-3</v>
      </c>
      <c r="J136">
        <v>3.0087748283584799E-2</v>
      </c>
    </row>
    <row r="137" spans="1:10" x14ac:dyDescent="0.35">
      <c r="A137" t="s">
        <v>15</v>
      </c>
      <c r="B137" t="s">
        <v>37</v>
      </c>
      <c r="C137">
        <v>-1.9242311819737099</v>
      </c>
      <c r="D137">
        <v>2.18915506427687</v>
      </c>
      <c r="E137">
        <v>-0.87898350070022702</v>
      </c>
      <c r="F137">
        <v>0.40856780848638902</v>
      </c>
      <c r="G137">
        <v>0.52101460754942797</v>
      </c>
      <c r="H137">
        <v>31</v>
      </c>
      <c r="I137">
        <v>6.0992641005761898E-3</v>
      </c>
      <c r="J137">
        <v>3.0087748283584799E-2</v>
      </c>
    </row>
    <row r="138" spans="1:10" x14ac:dyDescent="0.35">
      <c r="A138" t="s">
        <v>12</v>
      </c>
      <c r="B138" t="s">
        <v>25</v>
      </c>
      <c r="C138">
        <v>1.8838142472969199</v>
      </c>
      <c r="D138">
        <v>1.20341246125271</v>
      </c>
      <c r="E138">
        <v>1.5653936683819301</v>
      </c>
      <c r="F138">
        <v>0.14855837751766501</v>
      </c>
      <c r="G138">
        <v>0.42042021431374699</v>
      </c>
      <c r="H138">
        <v>63</v>
      </c>
      <c r="I138">
        <v>5.41710698135804E-2</v>
      </c>
      <c r="J138">
        <v>0.18653228162430599</v>
      </c>
    </row>
    <row r="139" spans="1:10" x14ac:dyDescent="0.35">
      <c r="A139" t="s">
        <v>13</v>
      </c>
      <c r="B139" t="s">
        <v>25</v>
      </c>
      <c r="C139">
        <v>0.67796287940231603</v>
      </c>
      <c r="D139">
        <v>0.446489730859637</v>
      </c>
      <c r="E139">
        <v>1.5184288294761299</v>
      </c>
      <c r="F139">
        <v>0.16738717896181499</v>
      </c>
      <c r="G139">
        <v>0.35868681206103298</v>
      </c>
      <c r="H139">
        <v>63</v>
      </c>
      <c r="I139">
        <v>5.41710698135804E-2</v>
      </c>
      <c r="J139">
        <v>0.18653228162430599</v>
      </c>
    </row>
    <row r="140" spans="1:10" x14ac:dyDescent="0.35">
      <c r="A140" t="s">
        <v>14</v>
      </c>
      <c r="B140" t="s">
        <v>25</v>
      </c>
      <c r="C140">
        <v>0.96944218425143902</v>
      </c>
      <c r="D140">
        <v>0.30843156145050399</v>
      </c>
      <c r="E140">
        <v>3.1431354809874401</v>
      </c>
      <c r="F140">
        <v>1.3740051429141E-2</v>
      </c>
      <c r="G140">
        <v>6.8700257145705296E-2</v>
      </c>
      <c r="H140">
        <v>63</v>
      </c>
      <c r="I140">
        <v>5.41710698135804E-2</v>
      </c>
      <c r="J140">
        <v>0.18653228162430599</v>
      </c>
    </row>
    <row r="141" spans="1:10" x14ac:dyDescent="0.35">
      <c r="A141" t="s">
        <v>10</v>
      </c>
      <c r="B141" t="s">
        <v>25</v>
      </c>
      <c r="C141">
        <v>0.18849185800252</v>
      </c>
      <c r="D141">
        <v>0.32848936086495301</v>
      </c>
      <c r="E141">
        <v>0.57381419448775295</v>
      </c>
      <c r="F141">
        <v>0.58186236352418796</v>
      </c>
      <c r="G141">
        <v>0.64584133398059496</v>
      </c>
      <c r="H141">
        <v>63</v>
      </c>
      <c r="I141">
        <v>5.41710698135804E-2</v>
      </c>
      <c r="J141">
        <v>0.18653228162430599</v>
      </c>
    </row>
    <row r="142" spans="1:10" x14ac:dyDescent="0.35">
      <c r="A142" t="s">
        <v>15</v>
      </c>
      <c r="B142" t="s">
        <v>25</v>
      </c>
      <c r="C142">
        <v>0.51029174111714903</v>
      </c>
      <c r="D142">
        <v>0.42699069257863198</v>
      </c>
      <c r="E142">
        <v>1.19508867520145</v>
      </c>
      <c r="F142">
        <v>0.27096631774077301</v>
      </c>
      <c r="G142">
        <v>0.439404839579633</v>
      </c>
      <c r="H142">
        <v>63</v>
      </c>
      <c r="I142">
        <v>5.41710698135804E-2</v>
      </c>
      <c r="J142">
        <v>0.18653228162430599</v>
      </c>
    </row>
    <row r="143" spans="1:10" x14ac:dyDescent="0.35">
      <c r="A143" t="s">
        <v>12</v>
      </c>
      <c r="B143" t="s">
        <v>59</v>
      </c>
      <c r="C143">
        <v>0.99856691674395404</v>
      </c>
      <c r="D143">
        <v>1.4159550465761299</v>
      </c>
      <c r="E143">
        <v>0.70522501343425403</v>
      </c>
      <c r="F143">
        <v>0.49676804589603402</v>
      </c>
      <c r="G143">
        <v>0.608287403138001</v>
      </c>
      <c r="H143">
        <v>13</v>
      </c>
      <c r="I143" s="1">
        <v>6.3014773572564898E-4</v>
      </c>
      <c r="J143">
        <v>7.78708957527124E-3</v>
      </c>
    </row>
    <row r="144" spans="1:10" x14ac:dyDescent="0.35">
      <c r="A144" t="s">
        <v>13</v>
      </c>
      <c r="B144" t="s">
        <v>59</v>
      </c>
      <c r="C144">
        <v>0.44529339241938798</v>
      </c>
      <c r="D144">
        <v>1.5594554730594601</v>
      </c>
      <c r="E144">
        <v>0.28554415314325998</v>
      </c>
      <c r="F144">
        <v>0.78248098633993801</v>
      </c>
      <c r="G144">
        <v>0.83837248536421904</v>
      </c>
      <c r="H144">
        <v>13</v>
      </c>
      <c r="I144" s="1">
        <v>6.3014773572564898E-4</v>
      </c>
      <c r="J144">
        <v>7.78708957527124E-3</v>
      </c>
    </row>
    <row r="145" spans="1:10" x14ac:dyDescent="0.35">
      <c r="A145" t="s">
        <v>14</v>
      </c>
      <c r="B145" t="s">
        <v>59</v>
      </c>
      <c r="C145">
        <v>-0.15278500328926001</v>
      </c>
      <c r="D145">
        <v>9.3920965674978193E-2</v>
      </c>
      <c r="E145">
        <v>-1.62674012337124</v>
      </c>
      <c r="F145">
        <v>0.142444167288616</v>
      </c>
      <c r="G145">
        <v>0.284888334577233</v>
      </c>
      <c r="H145">
        <v>13</v>
      </c>
      <c r="I145" s="1">
        <v>6.3014773572564898E-4</v>
      </c>
      <c r="J145">
        <v>7.78708957527124E-3</v>
      </c>
    </row>
    <row r="146" spans="1:10" x14ac:dyDescent="0.35">
      <c r="A146" t="s">
        <v>10</v>
      </c>
      <c r="B146" t="s">
        <v>59</v>
      </c>
      <c r="C146">
        <v>-1.27492620815928</v>
      </c>
      <c r="D146">
        <v>1.2839106085571801</v>
      </c>
      <c r="E146">
        <v>-0.99300231625316004</v>
      </c>
      <c r="F146">
        <v>0.349790109898166</v>
      </c>
      <c r="G146">
        <v>0.56859725192062105</v>
      </c>
      <c r="H146">
        <v>13</v>
      </c>
      <c r="I146" s="1">
        <v>6.3014773572564898E-4</v>
      </c>
      <c r="J146">
        <v>7.78708957527124E-3</v>
      </c>
    </row>
    <row r="147" spans="1:10" x14ac:dyDescent="0.35">
      <c r="A147" t="s">
        <v>15</v>
      </c>
      <c r="B147" t="s">
        <v>59</v>
      </c>
      <c r="C147">
        <v>2.8967507830875001</v>
      </c>
      <c r="D147">
        <v>1.51858706552751</v>
      </c>
      <c r="E147">
        <v>1.90753026207375</v>
      </c>
      <c r="F147">
        <v>9.8113371279347897E-2</v>
      </c>
      <c r="G147">
        <v>0.28032391794099398</v>
      </c>
      <c r="H147">
        <v>13</v>
      </c>
      <c r="I147" s="1">
        <v>6.3014773572564898E-4</v>
      </c>
      <c r="J147">
        <v>7.78708957527124E-3</v>
      </c>
    </row>
    <row r="148" spans="1:10" x14ac:dyDescent="0.35">
      <c r="A148" t="s">
        <v>12</v>
      </c>
      <c r="B148" t="s">
        <v>39</v>
      </c>
      <c r="C148">
        <v>-0.22814956547044399</v>
      </c>
      <c r="D148">
        <v>1.77515733981359</v>
      </c>
      <c r="E148">
        <v>-0.12852357385650201</v>
      </c>
      <c r="F148">
        <v>0.90028272078896099</v>
      </c>
      <c r="G148">
        <v>0.921627394072704</v>
      </c>
      <c r="H148">
        <v>43</v>
      </c>
      <c r="I148">
        <v>6.0658569943377099E-3</v>
      </c>
      <c r="J148">
        <v>3.9658697902203797E-2</v>
      </c>
    </row>
    <row r="149" spans="1:10" x14ac:dyDescent="0.35">
      <c r="A149" t="s">
        <v>13</v>
      </c>
      <c r="B149" t="s">
        <v>39</v>
      </c>
      <c r="C149">
        <v>-1.5666341160695001</v>
      </c>
      <c r="D149">
        <v>1.7369016417496199</v>
      </c>
      <c r="E149">
        <v>-0.90197054249507702</v>
      </c>
      <c r="F149">
        <v>0.39341767723183602</v>
      </c>
      <c r="G149">
        <v>0.48241225781121</v>
      </c>
      <c r="H149">
        <v>43</v>
      </c>
      <c r="I149">
        <v>6.0658569943377099E-3</v>
      </c>
      <c r="J149">
        <v>3.9658697902203797E-2</v>
      </c>
    </row>
    <row r="150" spans="1:10" x14ac:dyDescent="0.35">
      <c r="A150" t="s">
        <v>14</v>
      </c>
      <c r="B150" t="s">
        <v>39</v>
      </c>
      <c r="C150">
        <v>0.440046884672116</v>
      </c>
      <c r="D150">
        <v>1.89576077092932</v>
      </c>
      <c r="E150">
        <v>0.23212152684032999</v>
      </c>
      <c r="F150">
        <v>0.82227135698658105</v>
      </c>
      <c r="G150">
        <v>0.85062554171025695</v>
      </c>
      <c r="H150">
        <v>43</v>
      </c>
      <c r="I150">
        <v>6.0658569943377099E-3</v>
      </c>
      <c r="J150">
        <v>3.9658697902203797E-2</v>
      </c>
    </row>
    <row r="151" spans="1:10" x14ac:dyDescent="0.35">
      <c r="A151" t="s">
        <v>10</v>
      </c>
      <c r="B151" t="s">
        <v>39</v>
      </c>
      <c r="C151">
        <v>0.32929457415803198</v>
      </c>
      <c r="D151">
        <v>1.50816934885515</v>
      </c>
      <c r="E151">
        <v>0.218340582513494</v>
      </c>
      <c r="F151">
        <v>0.83263052722586695</v>
      </c>
      <c r="G151">
        <v>0.83263052722586695</v>
      </c>
      <c r="H151">
        <v>43</v>
      </c>
      <c r="I151">
        <v>6.0658569943377099E-3</v>
      </c>
      <c r="J151">
        <v>3.9658697902203797E-2</v>
      </c>
    </row>
    <row r="152" spans="1:10" x14ac:dyDescent="0.35">
      <c r="A152" t="s">
        <v>15</v>
      </c>
      <c r="B152" t="s">
        <v>39</v>
      </c>
      <c r="C152">
        <v>-4.1140555624215196</v>
      </c>
      <c r="D152">
        <v>1.7342821883373301</v>
      </c>
      <c r="E152">
        <v>-2.3721950153715698</v>
      </c>
      <c r="F152">
        <v>4.9446340887387898E-2</v>
      </c>
      <c r="G152">
        <v>0.19778536354955101</v>
      </c>
      <c r="H152">
        <v>43</v>
      </c>
      <c r="I152">
        <v>6.0658569943377099E-3</v>
      </c>
      <c r="J152">
        <v>3.9658697902203797E-2</v>
      </c>
    </row>
    <row r="153" spans="1:10" x14ac:dyDescent="0.35">
      <c r="A153" t="s">
        <v>12</v>
      </c>
      <c r="B153" t="s">
        <v>67</v>
      </c>
      <c r="C153">
        <v>0.15264831740773499</v>
      </c>
      <c r="D153">
        <v>9.4702721784862304E-2</v>
      </c>
      <c r="E153">
        <v>1.6118683236423601</v>
      </c>
      <c r="F153">
        <v>0.13806697593310699</v>
      </c>
      <c r="G153">
        <v>0.42042021431374699</v>
      </c>
      <c r="H153">
        <v>7</v>
      </c>
      <c r="I153" s="1">
        <v>1.6652797797345401E-4</v>
      </c>
      <c r="J153">
        <v>2.80146538189206E-3</v>
      </c>
    </row>
    <row r="154" spans="1:10" x14ac:dyDescent="0.35">
      <c r="A154" t="s">
        <v>14</v>
      </c>
      <c r="B154" t="s">
        <v>67</v>
      </c>
      <c r="C154">
        <v>1.73702344915198</v>
      </c>
      <c r="D154">
        <v>1.1598807497505801</v>
      </c>
      <c r="E154">
        <v>1.49758796283627</v>
      </c>
      <c r="F154">
        <v>0.17261581780663801</v>
      </c>
      <c r="G154">
        <v>0.29747826596195998</v>
      </c>
      <c r="H154">
        <v>7</v>
      </c>
      <c r="I154" s="1">
        <v>1.6652797797345401E-4</v>
      </c>
      <c r="J154">
        <v>2.80146538189206E-3</v>
      </c>
    </row>
    <row r="155" spans="1:10" x14ac:dyDescent="0.35">
      <c r="A155" t="s">
        <v>13</v>
      </c>
      <c r="B155" t="s">
        <v>67</v>
      </c>
      <c r="C155">
        <v>0.98291582070973904</v>
      </c>
      <c r="D155">
        <v>0.91153283693033005</v>
      </c>
      <c r="E155">
        <v>1.07831092955443</v>
      </c>
      <c r="F155">
        <v>0.31233160305375701</v>
      </c>
      <c r="G155">
        <v>0.46072778257476898</v>
      </c>
      <c r="H155">
        <v>7</v>
      </c>
      <c r="I155" s="1">
        <v>1.6652797797345401E-4</v>
      </c>
      <c r="J155">
        <v>2.80146538189206E-3</v>
      </c>
    </row>
    <row r="156" spans="1:10" x14ac:dyDescent="0.35">
      <c r="A156" t="s">
        <v>10</v>
      </c>
      <c r="B156" t="s">
        <v>67</v>
      </c>
      <c r="C156">
        <v>1.19114000480698</v>
      </c>
      <c r="D156">
        <v>0.99435218931667801</v>
      </c>
      <c r="E156">
        <v>1.19790554856175</v>
      </c>
      <c r="F156">
        <v>0.26523716517692802</v>
      </c>
      <c r="G156">
        <v>0.49731968470673998</v>
      </c>
      <c r="H156">
        <v>7</v>
      </c>
      <c r="I156" s="1">
        <v>1.6652797797345401E-4</v>
      </c>
      <c r="J156">
        <v>2.80146538189206E-3</v>
      </c>
    </row>
    <row r="157" spans="1:10" x14ac:dyDescent="0.35">
      <c r="A157" t="s">
        <v>15</v>
      </c>
      <c r="B157" t="s">
        <v>67</v>
      </c>
      <c r="C157">
        <v>1.25976313722745</v>
      </c>
      <c r="D157">
        <v>1.1429622051997901</v>
      </c>
      <c r="E157">
        <v>1.1021914211128601</v>
      </c>
      <c r="F157">
        <v>0.30682558625692802</v>
      </c>
      <c r="G157">
        <v>0.452909139828583</v>
      </c>
      <c r="H157">
        <v>7</v>
      </c>
      <c r="I157" s="1">
        <v>1.6652797797345401E-4</v>
      </c>
      <c r="J157">
        <v>2.80146538189206E-3</v>
      </c>
    </row>
    <row r="158" spans="1:10" x14ac:dyDescent="0.35">
      <c r="A158" t="s">
        <v>12</v>
      </c>
      <c r="B158" t="s">
        <v>20</v>
      </c>
      <c r="C158">
        <v>0.87661588771668297</v>
      </c>
      <c r="D158">
        <v>0.69888317057646199</v>
      </c>
      <c r="E158">
        <v>1.25430962516041</v>
      </c>
      <c r="F158">
        <v>0.238255244079391</v>
      </c>
      <c r="G158">
        <v>0.46446960564919498</v>
      </c>
      <c r="H158">
        <v>16</v>
      </c>
      <c r="I158">
        <v>2.2726663815065998E-2</v>
      </c>
      <c r="J158">
        <v>0.18517534537725799</v>
      </c>
    </row>
    <row r="159" spans="1:10" x14ac:dyDescent="0.35">
      <c r="A159" t="s">
        <v>13</v>
      </c>
      <c r="B159" t="s">
        <v>20</v>
      </c>
      <c r="C159">
        <v>4.0408241009795303</v>
      </c>
      <c r="D159">
        <v>1.92268712270916</v>
      </c>
      <c r="E159">
        <v>2.10165452987785</v>
      </c>
      <c r="F159">
        <v>6.8760324786120097E-2</v>
      </c>
      <c r="G159">
        <v>0.19645807081748601</v>
      </c>
      <c r="H159">
        <v>16</v>
      </c>
      <c r="I159">
        <v>2.2726663815065998E-2</v>
      </c>
      <c r="J159">
        <v>0.18517534537725799</v>
      </c>
    </row>
    <row r="160" spans="1:10" x14ac:dyDescent="0.35">
      <c r="A160" t="s">
        <v>14</v>
      </c>
      <c r="B160" t="s">
        <v>20</v>
      </c>
      <c r="C160">
        <v>4.8815493339149398</v>
      </c>
      <c r="D160">
        <v>2.0601312091349202</v>
      </c>
      <c r="E160">
        <v>2.3695332182093201</v>
      </c>
      <c r="F160">
        <v>4.5279396593623698E-2</v>
      </c>
      <c r="G160">
        <v>0.15045792559889701</v>
      </c>
      <c r="H160">
        <v>16</v>
      </c>
      <c r="I160">
        <v>2.2726663815065998E-2</v>
      </c>
      <c r="J160">
        <v>0.18517534537725799</v>
      </c>
    </row>
    <row r="161" spans="1:10" x14ac:dyDescent="0.35">
      <c r="A161" t="s">
        <v>10</v>
      </c>
      <c r="B161" t="s">
        <v>20</v>
      </c>
      <c r="C161">
        <v>5.3154416401298503</v>
      </c>
      <c r="D161">
        <v>2.0917058983294501</v>
      </c>
      <c r="E161">
        <v>2.5411993360897598</v>
      </c>
      <c r="F161">
        <v>3.4646031263738997E-2</v>
      </c>
      <c r="G161">
        <v>0.114939945059507</v>
      </c>
      <c r="H161">
        <v>16</v>
      </c>
      <c r="I161">
        <v>2.2726663815065998E-2</v>
      </c>
      <c r="J161">
        <v>0.18517534537725799</v>
      </c>
    </row>
    <row r="162" spans="1:10" x14ac:dyDescent="0.35">
      <c r="A162" t="s">
        <v>15</v>
      </c>
      <c r="B162" t="s">
        <v>20</v>
      </c>
      <c r="C162">
        <v>4.9522089010280599</v>
      </c>
      <c r="D162">
        <v>2.3152056164291901</v>
      </c>
      <c r="E162">
        <v>2.1389931269543099</v>
      </c>
      <c r="F162">
        <v>6.9737920408109305E-2</v>
      </c>
      <c r="G162">
        <v>0.24377246937576399</v>
      </c>
      <c r="H162">
        <v>16</v>
      </c>
      <c r="I162">
        <v>2.2726663815065998E-2</v>
      </c>
      <c r="J162">
        <v>0.18517534537725799</v>
      </c>
    </row>
    <row r="163" spans="1:10" x14ac:dyDescent="0.35">
      <c r="A163" t="s">
        <v>12</v>
      </c>
      <c r="B163" t="s">
        <v>30</v>
      </c>
      <c r="C163">
        <v>-1.5265105428026999</v>
      </c>
      <c r="D163">
        <v>0.53194306302979899</v>
      </c>
      <c r="E163">
        <v>-2.8696878461166802</v>
      </c>
      <c r="F163">
        <v>1.6677659079353799E-2</v>
      </c>
      <c r="G163">
        <v>0.33355318158707697</v>
      </c>
      <c r="H163">
        <v>60</v>
      </c>
      <c r="I163">
        <v>1.7256400699286301E-2</v>
      </c>
      <c r="J163">
        <v>9.0244217599173004E-2</v>
      </c>
    </row>
    <row r="164" spans="1:10" x14ac:dyDescent="0.35">
      <c r="A164" t="s">
        <v>13</v>
      </c>
      <c r="B164" t="s">
        <v>30</v>
      </c>
      <c r="C164">
        <v>-0.36449849012019098</v>
      </c>
      <c r="D164">
        <v>1.5327567205281001</v>
      </c>
      <c r="E164">
        <v>-0.23780583391903501</v>
      </c>
      <c r="F164">
        <v>0.81800910092044299</v>
      </c>
      <c r="G164">
        <v>0.84010650434103096</v>
      </c>
      <c r="H164">
        <v>60</v>
      </c>
      <c r="I164">
        <v>1.7256400699286301E-2</v>
      </c>
      <c r="J164">
        <v>9.0244217599173004E-2</v>
      </c>
    </row>
    <row r="165" spans="1:10" x14ac:dyDescent="0.35">
      <c r="A165" t="s">
        <v>14</v>
      </c>
      <c r="B165" t="s">
        <v>30</v>
      </c>
      <c r="C165">
        <v>-0.88662501831371499</v>
      </c>
      <c r="D165">
        <v>0.70534556500789702</v>
      </c>
      <c r="E165">
        <v>-1.2570080004738999</v>
      </c>
      <c r="F165">
        <v>0.24420741211410901</v>
      </c>
      <c r="G165">
        <v>0.35105586425774599</v>
      </c>
      <c r="H165">
        <v>60</v>
      </c>
      <c r="I165">
        <v>1.7256400699286301E-2</v>
      </c>
      <c r="J165">
        <v>9.0244217599173004E-2</v>
      </c>
    </row>
    <row r="166" spans="1:10" x14ac:dyDescent="0.35">
      <c r="A166" t="s">
        <v>10</v>
      </c>
      <c r="B166" t="s">
        <v>30</v>
      </c>
      <c r="C166">
        <v>-1.53633888088362</v>
      </c>
      <c r="D166">
        <v>0.260680696250153</v>
      </c>
      <c r="E166">
        <v>-5.8935659716411397</v>
      </c>
      <c r="F166" s="1">
        <v>3.6437920071609198E-4</v>
      </c>
      <c r="G166">
        <v>3.1232502918522201E-3</v>
      </c>
      <c r="H166">
        <v>60</v>
      </c>
      <c r="I166">
        <v>1.7256400699286301E-2</v>
      </c>
      <c r="J166">
        <v>9.0244217599173004E-2</v>
      </c>
    </row>
    <row r="167" spans="1:10" x14ac:dyDescent="0.35">
      <c r="A167" t="s">
        <v>15</v>
      </c>
      <c r="B167" t="s">
        <v>30</v>
      </c>
      <c r="C167">
        <v>-2.7503822073545998</v>
      </c>
      <c r="D167">
        <v>0.53828887661982505</v>
      </c>
      <c r="E167">
        <v>-5.1094910684864603</v>
      </c>
      <c r="F167">
        <v>1.38481461764625E-3</v>
      </c>
      <c r="G167">
        <v>1.38481461764625E-2</v>
      </c>
      <c r="H167">
        <v>60</v>
      </c>
      <c r="I167">
        <v>1.7256400699286301E-2</v>
      </c>
      <c r="J167">
        <v>9.0244217599173004E-2</v>
      </c>
    </row>
    <row r="168" spans="1:10" x14ac:dyDescent="0.35">
      <c r="A168" t="s">
        <v>12</v>
      </c>
      <c r="B168" t="s">
        <v>53</v>
      </c>
      <c r="C168">
        <v>0.72828005369999305</v>
      </c>
      <c r="D168">
        <v>0.90339855574037098</v>
      </c>
      <c r="E168">
        <v>0.80615587557934398</v>
      </c>
      <c r="F168">
        <v>0.438903353991905</v>
      </c>
      <c r="G168">
        <v>0.60500875842105295</v>
      </c>
      <c r="H168">
        <v>57</v>
      </c>
      <c r="I168">
        <v>3.8012672359522002E-3</v>
      </c>
      <c r="J168">
        <v>1.16094109826452E-2</v>
      </c>
    </row>
    <row r="169" spans="1:10" x14ac:dyDescent="0.35">
      <c r="A169" t="s">
        <v>13</v>
      </c>
      <c r="B169" t="s">
        <v>53</v>
      </c>
      <c r="C169">
        <v>1.28674849172086</v>
      </c>
      <c r="D169">
        <v>1.42834482661809</v>
      </c>
      <c r="E169">
        <v>0.90086684093470304</v>
      </c>
      <c r="F169">
        <v>0.39397001054582098</v>
      </c>
      <c r="G169">
        <v>0.48241225781121</v>
      </c>
      <c r="H169">
        <v>57</v>
      </c>
      <c r="I169">
        <v>3.8012672359522002E-3</v>
      </c>
      <c r="J169">
        <v>1.16094109826452E-2</v>
      </c>
    </row>
    <row r="170" spans="1:10" x14ac:dyDescent="0.35">
      <c r="A170" t="s">
        <v>14</v>
      </c>
      <c r="B170" t="s">
        <v>53</v>
      </c>
      <c r="C170">
        <v>-0.21989001848763101</v>
      </c>
      <c r="D170">
        <v>1.40548576642005</v>
      </c>
      <c r="E170">
        <v>-0.15645125958672401</v>
      </c>
      <c r="F170">
        <v>0.87955342966030903</v>
      </c>
      <c r="G170">
        <v>0.87955342966030903</v>
      </c>
      <c r="H170">
        <v>57</v>
      </c>
      <c r="I170">
        <v>3.8012672359522002E-3</v>
      </c>
      <c r="J170">
        <v>1.16094109826452E-2</v>
      </c>
    </row>
    <row r="171" spans="1:10" x14ac:dyDescent="0.35">
      <c r="A171" t="s">
        <v>10</v>
      </c>
      <c r="B171" t="s">
        <v>53</v>
      </c>
      <c r="C171">
        <v>-1.2392011090364199</v>
      </c>
      <c r="D171">
        <v>1.20098417245233</v>
      </c>
      <c r="E171">
        <v>-1.0318213490741099</v>
      </c>
      <c r="F171">
        <v>0.33233784186462301</v>
      </c>
      <c r="G171">
        <v>0.56859725192062105</v>
      </c>
      <c r="H171">
        <v>57</v>
      </c>
      <c r="I171">
        <v>3.8012672359522002E-3</v>
      </c>
      <c r="J171">
        <v>1.16094109826452E-2</v>
      </c>
    </row>
    <row r="172" spans="1:10" x14ac:dyDescent="0.35">
      <c r="A172" t="s">
        <v>15</v>
      </c>
      <c r="B172" t="s">
        <v>53</v>
      </c>
      <c r="C172">
        <v>-1.5352597707675399</v>
      </c>
      <c r="D172">
        <v>1.23493157927668</v>
      </c>
      <c r="E172">
        <v>-1.2431941951527099</v>
      </c>
      <c r="F172">
        <v>0.25381793795702001</v>
      </c>
      <c r="G172">
        <v>0.439404839579633</v>
      </c>
      <c r="H172">
        <v>57</v>
      </c>
      <c r="I172">
        <v>3.8012672359522002E-3</v>
      </c>
      <c r="J172">
        <v>1.16094109826452E-2</v>
      </c>
    </row>
    <row r="173" spans="1:10" x14ac:dyDescent="0.35">
      <c r="A173" t="s">
        <v>12</v>
      </c>
      <c r="B173" t="s">
        <v>72</v>
      </c>
      <c r="C173">
        <v>-0.39036777226251002</v>
      </c>
      <c r="D173">
        <v>0.54772127912867496</v>
      </c>
      <c r="E173">
        <v>-0.71271244543121304</v>
      </c>
      <c r="F173">
        <v>0.49231874069949</v>
      </c>
      <c r="G173">
        <v>0.608287403138001</v>
      </c>
      <c r="H173">
        <v>4</v>
      </c>
      <c r="I173" s="1">
        <v>4.8447945474842602E-5</v>
      </c>
      <c r="J173">
        <v>1.19278667313601E-3</v>
      </c>
    </row>
    <row r="174" spans="1:10" x14ac:dyDescent="0.35">
      <c r="A174" t="s">
        <v>13</v>
      </c>
      <c r="B174" t="s">
        <v>72</v>
      </c>
      <c r="C174">
        <v>-0.14753132355252099</v>
      </c>
      <c r="D174">
        <v>5.8884880659721098E-2</v>
      </c>
      <c r="E174">
        <v>-2.5054194200555799</v>
      </c>
      <c r="F174">
        <v>3.6631412309452001E-2</v>
      </c>
      <c r="G174">
        <v>0.129287337562772</v>
      </c>
      <c r="H174">
        <v>4</v>
      </c>
      <c r="I174" s="1">
        <v>4.8447945474842602E-5</v>
      </c>
      <c r="J174">
        <v>1.19278667313601E-3</v>
      </c>
    </row>
    <row r="175" spans="1:10" x14ac:dyDescent="0.35">
      <c r="A175" t="s">
        <v>14</v>
      </c>
      <c r="B175" t="s">
        <v>72</v>
      </c>
      <c r="C175">
        <v>-0.15278500328926001</v>
      </c>
      <c r="D175">
        <v>9.3920965674978193E-2</v>
      </c>
      <c r="E175">
        <v>-1.62674012337124</v>
      </c>
      <c r="F175">
        <v>0.142444167288616</v>
      </c>
      <c r="G175">
        <v>0.284888334577233</v>
      </c>
      <c r="H175">
        <v>4</v>
      </c>
      <c r="I175" s="1">
        <v>4.8447945474842602E-5</v>
      </c>
      <c r="J175">
        <v>1.19278667313601E-3</v>
      </c>
    </row>
    <row r="176" spans="1:10" x14ac:dyDescent="0.35">
      <c r="A176" t="s">
        <v>10</v>
      </c>
      <c r="B176" t="s">
        <v>72</v>
      </c>
      <c r="C176">
        <v>-3.4266845233615298E-2</v>
      </c>
      <c r="D176">
        <v>6.32587449448965E-2</v>
      </c>
      <c r="E176">
        <v>-0.54169340955886003</v>
      </c>
      <c r="F176">
        <v>0.60278524504855502</v>
      </c>
      <c r="G176">
        <v>0.64584133398059496</v>
      </c>
      <c r="H176">
        <v>4</v>
      </c>
      <c r="I176" s="1">
        <v>4.8447945474842602E-5</v>
      </c>
      <c r="J176">
        <v>1.19278667313601E-3</v>
      </c>
    </row>
    <row r="177" spans="1:10" x14ac:dyDescent="0.35">
      <c r="A177" t="s">
        <v>15</v>
      </c>
      <c r="B177" t="s">
        <v>72</v>
      </c>
      <c r="C177">
        <v>1.9395058621116701</v>
      </c>
      <c r="D177">
        <v>1.1560004154263701</v>
      </c>
      <c r="E177">
        <v>1.6777726341874299</v>
      </c>
      <c r="F177">
        <v>0.13729021687863199</v>
      </c>
      <c r="G177">
        <v>0.30949788955410501</v>
      </c>
      <c r="H177">
        <v>4</v>
      </c>
      <c r="I177" s="1">
        <v>4.8447945474842602E-5</v>
      </c>
      <c r="J177">
        <v>1.19278667313601E-3</v>
      </c>
    </row>
    <row r="178" spans="1:10" x14ac:dyDescent="0.35">
      <c r="A178" t="s">
        <v>12</v>
      </c>
      <c r="B178" t="s">
        <v>24</v>
      </c>
      <c r="C178">
        <v>-2.3249237621728001</v>
      </c>
      <c r="D178">
        <v>1.6477525225293199</v>
      </c>
      <c r="E178">
        <v>-1.4109665926070001</v>
      </c>
      <c r="F178">
        <v>0.18859882839237199</v>
      </c>
      <c r="G178">
        <v>0.42042021431374699</v>
      </c>
      <c r="H178">
        <v>4</v>
      </c>
      <c r="I178">
        <v>4.2431519090896496E-3</v>
      </c>
      <c r="J178">
        <v>0.15078515346181201</v>
      </c>
    </row>
    <row r="179" spans="1:10" x14ac:dyDescent="0.35">
      <c r="A179" t="s">
        <v>13</v>
      </c>
      <c r="B179" t="s">
        <v>24</v>
      </c>
      <c r="C179">
        <v>-2.6882558291108198</v>
      </c>
      <c r="D179">
        <v>1.9881512790007201</v>
      </c>
      <c r="E179">
        <v>-1.3521384702988899</v>
      </c>
      <c r="F179">
        <v>0.21331079681037399</v>
      </c>
      <c r="G179">
        <v>0.37709967191599197</v>
      </c>
      <c r="H179">
        <v>4</v>
      </c>
      <c r="I179">
        <v>4.2431519090896496E-3</v>
      </c>
      <c r="J179">
        <v>0.15078515346181201</v>
      </c>
    </row>
    <row r="180" spans="1:10" x14ac:dyDescent="0.35">
      <c r="A180" t="s">
        <v>14</v>
      </c>
      <c r="B180" t="s">
        <v>24</v>
      </c>
      <c r="C180">
        <v>-0.15278500328926001</v>
      </c>
      <c r="D180">
        <v>9.3920965674978193E-2</v>
      </c>
      <c r="E180">
        <v>-1.62674012337124</v>
      </c>
      <c r="F180">
        <v>0.142444167288616</v>
      </c>
      <c r="G180">
        <v>0.284888334577233</v>
      </c>
      <c r="H180">
        <v>4</v>
      </c>
      <c r="I180">
        <v>4.2431519090896496E-3</v>
      </c>
      <c r="J180">
        <v>0.15078515346181201</v>
      </c>
    </row>
    <row r="181" spans="1:10" x14ac:dyDescent="0.35">
      <c r="A181" t="s">
        <v>10</v>
      </c>
      <c r="B181" t="s">
        <v>24</v>
      </c>
      <c r="C181">
        <v>-3.4266845233615298E-2</v>
      </c>
      <c r="D181">
        <v>6.32587449448965E-2</v>
      </c>
      <c r="E181">
        <v>-0.54169340955886003</v>
      </c>
      <c r="F181">
        <v>0.60278524504855502</v>
      </c>
      <c r="G181">
        <v>0.64584133398059496</v>
      </c>
      <c r="H181">
        <v>4</v>
      </c>
      <c r="I181">
        <v>4.2431519090896496E-3</v>
      </c>
      <c r="J181">
        <v>0.15078515346181201</v>
      </c>
    </row>
    <row r="182" spans="1:10" x14ac:dyDescent="0.35">
      <c r="A182" t="s">
        <v>15</v>
      </c>
      <c r="B182" t="s">
        <v>24</v>
      </c>
      <c r="C182">
        <v>-0.20789930599109999</v>
      </c>
      <c r="D182">
        <v>0.27153549915039499</v>
      </c>
      <c r="E182">
        <v>-0.76564319082254195</v>
      </c>
      <c r="F182">
        <v>0.46891314679448498</v>
      </c>
      <c r="G182">
        <v>0.52101460754942797</v>
      </c>
      <c r="H182">
        <v>4</v>
      </c>
      <c r="I182">
        <v>4.2431519090896496E-3</v>
      </c>
      <c r="J182">
        <v>0.15078515346181201</v>
      </c>
    </row>
    <row r="183" spans="1:10" x14ac:dyDescent="0.35">
      <c r="A183" t="s">
        <v>12</v>
      </c>
      <c r="B183" t="s">
        <v>33</v>
      </c>
      <c r="C183">
        <v>-1.6543401974341601</v>
      </c>
      <c r="D183">
        <v>1.19454687010663</v>
      </c>
      <c r="E183">
        <v>-1.38491024407144</v>
      </c>
      <c r="F183">
        <v>0.19619610001308199</v>
      </c>
      <c r="G183">
        <v>0.42042021431374699</v>
      </c>
      <c r="H183">
        <v>6</v>
      </c>
      <c r="I183">
        <v>2.1404361820029699E-3</v>
      </c>
      <c r="J183">
        <v>5.7451159123943697E-2</v>
      </c>
    </row>
    <row r="184" spans="1:10" x14ac:dyDescent="0.35">
      <c r="A184" t="s">
        <v>13</v>
      </c>
      <c r="B184" t="s">
        <v>33</v>
      </c>
      <c r="C184">
        <v>-2.6375808714861599</v>
      </c>
      <c r="D184">
        <v>1.95245900839304</v>
      </c>
      <c r="E184">
        <v>-1.35090204718663</v>
      </c>
      <c r="F184">
        <v>0.21368981408572801</v>
      </c>
      <c r="G184">
        <v>0.37709967191599197</v>
      </c>
      <c r="H184">
        <v>6</v>
      </c>
      <c r="I184">
        <v>2.1404361820029699E-3</v>
      </c>
      <c r="J184">
        <v>5.7451159123943697E-2</v>
      </c>
    </row>
    <row r="185" spans="1:10" x14ac:dyDescent="0.35">
      <c r="A185" t="s">
        <v>14</v>
      </c>
      <c r="B185" t="s">
        <v>33</v>
      </c>
      <c r="C185">
        <v>-0.15278500328926001</v>
      </c>
      <c r="D185">
        <v>9.3920965674978193E-2</v>
      </c>
      <c r="E185">
        <v>-1.62674012337124</v>
      </c>
      <c r="F185">
        <v>0.142444167288616</v>
      </c>
      <c r="G185">
        <v>0.284888334577233</v>
      </c>
      <c r="H185">
        <v>6</v>
      </c>
      <c r="I185">
        <v>2.1404361820029699E-3</v>
      </c>
      <c r="J185">
        <v>5.7451159123943697E-2</v>
      </c>
    </row>
    <row r="186" spans="1:10" x14ac:dyDescent="0.35">
      <c r="A186" t="s">
        <v>10</v>
      </c>
      <c r="B186" t="s">
        <v>33</v>
      </c>
      <c r="C186">
        <v>-3.4266845233615298E-2</v>
      </c>
      <c r="D186">
        <v>6.32587449448965E-2</v>
      </c>
      <c r="E186">
        <v>-0.54169340955886003</v>
      </c>
      <c r="F186">
        <v>0.60278524504855502</v>
      </c>
      <c r="G186">
        <v>0.64584133398059496</v>
      </c>
      <c r="H186">
        <v>6</v>
      </c>
      <c r="I186">
        <v>2.1404361820029699E-3</v>
      </c>
      <c r="J186">
        <v>5.7451159123943697E-2</v>
      </c>
    </row>
    <row r="187" spans="1:10" x14ac:dyDescent="0.35">
      <c r="A187" t="s">
        <v>15</v>
      </c>
      <c r="B187" t="s">
        <v>33</v>
      </c>
      <c r="C187">
        <v>-0.20789930599109999</v>
      </c>
      <c r="D187">
        <v>0.27153549915039499</v>
      </c>
      <c r="E187">
        <v>-0.76564319082254195</v>
      </c>
      <c r="F187">
        <v>0.46891314679448498</v>
      </c>
      <c r="G187">
        <v>0.52101460754942797</v>
      </c>
      <c r="H187">
        <v>6</v>
      </c>
      <c r="I187">
        <v>2.1404361820029699E-3</v>
      </c>
      <c r="J187">
        <v>5.7451159123943697E-2</v>
      </c>
    </row>
    <row r="188" spans="1:10" x14ac:dyDescent="0.35">
      <c r="A188" t="s">
        <v>12</v>
      </c>
      <c r="B188" t="s">
        <v>18</v>
      </c>
      <c r="C188">
        <v>-0.55093813373964695</v>
      </c>
      <c r="D188">
        <v>0.33637898879281503</v>
      </c>
      <c r="E188">
        <v>-1.6378494260798899</v>
      </c>
      <c r="F188">
        <v>0.132493372723898</v>
      </c>
      <c r="G188">
        <v>0.42042021431374699</v>
      </c>
      <c r="H188">
        <v>63</v>
      </c>
      <c r="I188">
        <v>6.4113733932596506E-2</v>
      </c>
      <c r="J188">
        <v>0.30789867287101402</v>
      </c>
    </row>
    <row r="189" spans="1:10" x14ac:dyDescent="0.35">
      <c r="A189" t="s">
        <v>13</v>
      </c>
      <c r="B189" t="s">
        <v>18</v>
      </c>
      <c r="C189">
        <v>-2.3815796550105</v>
      </c>
      <c r="D189">
        <v>1.4340228591031301</v>
      </c>
      <c r="E189">
        <v>-1.660768264531</v>
      </c>
      <c r="F189">
        <v>0.13533860477717699</v>
      </c>
      <c r="G189">
        <v>0.31231985717810101</v>
      </c>
      <c r="H189">
        <v>63</v>
      </c>
      <c r="I189">
        <v>6.4113733932596506E-2</v>
      </c>
      <c r="J189">
        <v>0.30789867287101402</v>
      </c>
    </row>
    <row r="190" spans="1:10" x14ac:dyDescent="0.35">
      <c r="A190" t="s">
        <v>14</v>
      </c>
      <c r="B190" t="s">
        <v>18</v>
      </c>
      <c r="C190">
        <v>-1.1983640626630101</v>
      </c>
      <c r="D190">
        <v>0.75749128102191299</v>
      </c>
      <c r="E190">
        <v>-1.5820169719265</v>
      </c>
      <c r="F190">
        <v>0.152302638383881</v>
      </c>
      <c r="G190">
        <v>0.29477930009783598</v>
      </c>
      <c r="H190">
        <v>63</v>
      </c>
      <c r="I190">
        <v>6.4113733932596506E-2</v>
      </c>
      <c r="J190">
        <v>0.30789867287101402</v>
      </c>
    </row>
    <row r="191" spans="1:10" x14ac:dyDescent="0.35">
      <c r="A191" t="s">
        <v>10</v>
      </c>
      <c r="B191" t="s">
        <v>18</v>
      </c>
      <c r="C191">
        <v>-1.3411533050379201</v>
      </c>
      <c r="D191">
        <v>0.68693751189390895</v>
      </c>
      <c r="E191">
        <v>-1.95236580011524</v>
      </c>
      <c r="F191">
        <v>8.6674759691141204E-2</v>
      </c>
      <c r="G191">
        <v>0.20001867621032501</v>
      </c>
      <c r="H191">
        <v>63</v>
      </c>
      <c r="I191">
        <v>6.4113733932596506E-2</v>
      </c>
      <c r="J191">
        <v>0.30789867287101402</v>
      </c>
    </row>
    <row r="192" spans="1:10" x14ac:dyDescent="0.35">
      <c r="A192" t="s">
        <v>15</v>
      </c>
      <c r="B192" t="s">
        <v>18</v>
      </c>
      <c r="C192">
        <v>-0.883809906191802</v>
      </c>
      <c r="D192">
        <v>0.52618469418327696</v>
      </c>
      <c r="E192">
        <v>-1.67965719254456</v>
      </c>
      <c r="F192">
        <v>0.13691526459912101</v>
      </c>
      <c r="G192">
        <v>0.30949788955410501</v>
      </c>
      <c r="H192">
        <v>63</v>
      </c>
      <c r="I192">
        <v>6.4113733932596506E-2</v>
      </c>
      <c r="J192">
        <v>0.30789867287101402</v>
      </c>
    </row>
    <row r="193" spans="1:10" x14ac:dyDescent="0.35">
      <c r="A193" t="s">
        <v>12</v>
      </c>
      <c r="B193" t="s">
        <v>74</v>
      </c>
      <c r="C193">
        <v>0.15264831740773499</v>
      </c>
      <c r="D193">
        <v>9.4702721784862304E-2</v>
      </c>
      <c r="E193">
        <v>1.6118683236423601</v>
      </c>
      <c r="F193">
        <v>0.13806697593310699</v>
      </c>
      <c r="G193">
        <v>0.42042021431374699</v>
      </c>
      <c r="H193">
        <v>4</v>
      </c>
      <c r="I193" s="1">
        <v>5.0498910288608499E-5</v>
      </c>
      <c r="J193">
        <v>1.2005666674670401E-3</v>
      </c>
    </row>
    <row r="194" spans="1:10" x14ac:dyDescent="0.35">
      <c r="A194" t="s">
        <v>13</v>
      </c>
      <c r="B194" t="s">
        <v>74</v>
      </c>
      <c r="C194">
        <v>0.75519815460853401</v>
      </c>
      <c r="D194">
        <v>0.72394670205734402</v>
      </c>
      <c r="E194">
        <v>1.04316816757694</v>
      </c>
      <c r="F194">
        <v>0.32736536815753597</v>
      </c>
      <c r="G194">
        <v>0.46072778257476898</v>
      </c>
      <c r="H194">
        <v>4</v>
      </c>
      <c r="I194" s="1">
        <v>5.0498910288608499E-5</v>
      </c>
      <c r="J194">
        <v>1.2005666674670401E-3</v>
      </c>
    </row>
    <row r="195" spans="1:10" x14ac:dyDescent="0.35">
      <c r="A195" t="s">
        <v>14</v>
      </c>
      <c r="B195" t="s">
        <v>74</v>
      </c>
      <c r="C195">
        <v>-0.15278500328926001</v>
      </c>
      <c r="D195">
        <v>9.3920965674978193E-2</v>
      </c>
      <c r="E195">
        <v>-1.62674012337124</v>
      </c>
      <c r="F195">
        <v>0.142444167288616</v>
      </c>
      <c r="G195">
        <v>0.284888334577233</v>
      </c>
      <c r="H195">
        <v>4</v>
      </c>
      <c r="I195" s="1">
        <v>5.0498910288608499E-5</v>
      </c>
      <c r="J195">
        <v>1.2005666674670401E-3</v>
      </c>
    </row>
    <row r="196" spans="1:10" x14ac:dyDescent="0.35">
      <c r="A196" t="s">
        <v>10</v>
      </c>
      <c r="B196" t="s">
        <v>74</v>
      </c>
      <c r="C196">
        <v>-3.4266845233615298E-2</v>
      </c>
      <c r="D196">
        <v>6.32587449448965E-2</v>
      </c>
      <c r="E196">
        <v>-0.54169340955886003</v>
      </c>
      <c r="F196">
        <v>0.60278524504855502</v>
      </c>
      <c r="G196">
        <v>0.64584133398059496</v>
      </c>
      <c r="H196">
        <v>4</v>
      </c>
      <c r="I196" s="1">
        <v>5.0498910288608499E-5</v>
      </c>
      <c r="J196">
        <v>1.2005666674670401E-3</v>
      </c>
    </row>
    <row r="197" spans="1:10" x14ac:dyDescent="0.35">
      <c r="A197" t="s">
        <v>15</v>
      </c>
      <c r="B197" t="s">
        <v>74</v>
      </c>
      <c r="C197">
        <v>1.1783950551287901</v>
      </c>
      <c r="D197">
        <v>1.06535740587516</v>
      </c>
      <c r="E197">
        <v>1.1061030304292701</v>
      </c>
      <c r="F197">
        <v>0.30524097367613501</v>
      </c>
      <c r="G197">
        <v>0.452909139828583</v>
      </c>
      <c r="H197">
        <v>4</v>
      </c>
      <c r="I197" s="1">
        <v>5.0498910288608499E-5</v>
      </c>
      <c r="J197">
        <v>1.2005666674670401E-3</v>
      </c>
    </row>
    <row r="198" spans="1:10" x14ac:dyDescent="0.35">
      <c r="A198" t="s">
        <v>12</v>
      </c>
      <c r="B198" t="s">
        <v>45</v>
      </c>
      <c r="C198">
        <v>-0.53701493227875896</v>
      </c>
      <c r="D198">
        <v>1.0925117845344301</v>
      </c>
      <c r="E198">
        <v>-0.49154154662743799</v>
      </c>
      <c r="F198">
        <v>0.63365318718143304</v>
      </c>
      <c r="G198">
        <v>0.70405909686825896</v>
      </c>
      <c r="H198">
        <v>17</v>
      </c>
      <c r="I198">
        <v>1.3486275728482699E-3</v>
      </c>
      <c r="J198">
        <v>2.0592609541242399E-2</v>
      </c>
    </row>
    <row r="199" spans="1:10" x14ac:dyDescent="0.35">
      <c r="A199" t="s">
        <v>13</v>
      </c>
      <c r="B199" t="s">
        <v>45</v>
      </c>
      <c r="C199">
        <v>3.88896446505878</v>
      </c>
      <c r="D199">
        <v>1.13666247302293</v>
      </c>
      <c r="E199">
        <v>3.42138898517178</v>
      </c>
      <c r="F199">
        <v>9.0693328500679703E-3</v>
      </c>
      <c r="G199">
        <v>5.4415997100407801E-2</v>
      </c>
      <c r="H199">
        <v>17</v>
      </c>
      <c r="I199">
        <v>1.3486275728482699E-3</v>
      </c>
      <c r="J199">
        <v>2.0592609541242399E-2</v>
      </c>
    </row>
    <row r="200" spans="1:10" x14ac:dyDescent="0.35">
      <c r="A200" t="s">
        <v>14</v>
      </c>
      <c r="B200" t="s">
        <v>45</v>
      </c>
      <c r="C200">
        <v>3.3347021518003599</v>
      </c>
      <c r="D200">
        <v>1.5455832900047599</v>
      </c>
      <c r="E200">
        <v>2.1575687142619602</v>
      </c>
      <c r="F200">
        <v>6.3027704182304994E-2</v>
      </c>
      <c r="G200">
        <v>0.18908311254691501</v>
      </c>
      <c r="H200">
        <v>17</v>
      </c>
      <c r="I200">
        <v>1.3486275728482699E-3</v>
      </c>
      <c r="J200">
        <v>2.0592609541242399E-2</v>
      </c>
    </row>
    <row r="201" spans="1:10" x14ac:dyDescent="0.35">
      <c r="A201" t="s">
        <v>10</v>
      </c>
      <c r="B201" t="s">
        <v>45</v>
      </c>
      <c r="C201">
        <v>1.4982385155076601</v>
      </c>
      <c r="D201">
        <v>1.5782136910425399</v>
      </c>
      <c r="E201">
        <v>0.94932550896700796</v>
      </c>
      <c r="F201">
        <v>0.37024772918057602</v>
      </c>
      <c r="G201">
        <v>0.56961189104704102</v>
      </c>
      <c r="H201">
        <v>17</v>
      </c>
      <c r="I201">
        <v>1.3486275728482699E-3</v>
      </c>
      <c r="J201">
        <v>2.0592609541242399E-2</v>
      </c>
    </row>
    <row r="202" spans="1:10" x14ac:dyDescent="0.35">
      <c r="A202" t="s">
        <v>15</v>
      </c>
      <c r="B202" t="s">
        <v>45</v>
      </c>
      <c r="C202">
        <v>1.6916864629187101</v>
      </c>
      <c r="D202">
        <v>1.2903891520526101</v>
      </c>
      <c r="E202">
        <v>1.31098937109612</v>
      </c>
      <c r="F202">
        <v>0.231228600937229</v>
      </c>
      <c r="G202">
        <v>0.43355362675730502</v>
      </c>
      <c r="H202">
        <v>17</v>
      </c>
      <c r="I202">
        <v>1.3486275728482699E-3</v>
      </c>
      <c r="J202">
        <v>2.0592609541242399E-2</v>
      </c>
    </row>
    <row r="203" spans="1:10" x14ac:dyDescent="0.35">
      <c r="A203" t="s">
        <v>12</v>
      </c>
      <c r="B203" t="s">
        <v>63</v>
      </c>
      <c r="C203">
        <v>-0.30528727685421297</v>
      </c>
      <c r="D203">
        <v>0.32424412864371799</v>
      </c>
      <c r="E203">
        <v>-0.94153525040283603</v>
      </c>
      <c r="F203">
        <v>0.36861899771270901</v>
      </c>
      <c r="G203">
        <v>0.576166532592856</v>
      </c>
      <c r="H203">
        <v>39</v>
      </c>
      <c r="I203">
        <v>1.4224497654470899E-3</v>
      </c>
      <c r="J203">
        <v>5.8799987685866396E-3</v>
      </c>
    </row>
    <row r="204" spans="1:10" x14ac:dyDescent="0.35">
      <c r="A204" t="s">
        <v>13</v>
      </c>
      <c r="B204" t="s">
        <v>63</v>
      </c>
      <c r="C204">
        <v>-0.433509506037633</v>
      </c>
      <c r="D204">
        <v>1.6336002715711999</v>
      </c>
      <c r="E204">
        <v>-0.265370613351258</v>
      </c>
      <c r="F204">
        <v>0.79743401565579297</v>
      </c>
      <c r="G204">
        <v>0.83940422700609796</v>
      </c>
      <c r="H204">
        <v>39</v>
      </c>
      <c r="I204">
        <v>1.4224497654470899E-3</v>
      </c>
      <c r="J204">
        <v>5.8799987685866396E-3</v>
      </c>
    </row>
    <row r="205" spans="1:10" x14ac:dyDescent="0.35">
      <c r="A205" t="s">
        <v>14</v>
      </c>
      <c r="B205" t="s">
        <v>63</v>
      </c>
      <c r="C205">
        <v>-0.28781871612236998</v>
      </c>
      <c r="D205">
        <v>1.5455141785644899</v>
      </c>
      <c r="E205">
        <v>-0.186228454008557</v>
      </c>
      <c r="F205">
        <v>0.85690119846741897</v>
      </c>
      <c r="G205">
        <v>0.87142494759398503</v>
      </c>
      <c r="H205">
        <v>39</v>
      </c>
      <c r="I205">
        <v>1.4224497654470899E-3</v>
      </c>
      <c r="J205">
        <v>5.8799987685866396E-3</v>
      </c>
    </row>
    <row r="206" spans="1:10" x14ac:dyDescent="0.35">
      <c r="A206" t="s">
        <v>10</v>
      </c>
      <c r="B206" t="s">
        <v>63</v>
      </c>
      <c r="C206">
        <v>-1.7079841061894401</v>
      </c>
      <c r="D206">
        <v>1.47575070344853</v>
      </c>
      <c r="E206">
        <v>-1.1573662829353399</v>
      </c>
      <c r="F206">
        <v>0.28050815479386798</v>
      </c>
      <c r="G206">
        <v>0.51001482689794297</v>
      </c>
      <c r="H206">
        <v>39</v>
      </c>
      <c r="I206">
        <v>1.4224497654470899E-3</v>
      </c>
      <c r="J206">
        <v>5.8799987685866396E-3</v>
      </c>
    </row>
    <row r="207" spans="1:10" x14ac:dyDescent="0.35">
      <c r="A207" t="s">
        <v>15</v>
      </c>
      <c r="B207" t="s">
        <v>63</v>
      </c>
      <c r="C207">
        <v>1.35538362656732</v>
      </c>
      <c r="D207">
        <v>1.58165184749455</v>
      </c>
      <c r="E207">
        <v>0.856941828705437</v>
      </c>
      <c r="F207">
        <v>0.419843882139666</v>
      </c>
      <c r="G207">
        <v>0.52101460754942797</v>
      </c>
      <c r="H207">
        <v>39</v>
      </c>
      <c r="I207">
        <v>1.4224497654470899E-3</v>
      </c>
      <c r="J207">
        <v>5.8799987685866396E-3</v>
      </c>
    </row>
    <row r="208" spans="1:10" x14ac:dyDescent="0.35">
      <c r="A208" t="s">
        <v>12</v>
      </c>
      <c r="B208" t="s">
        <v>36</v>
      </c>
      <c r="C208">
        <v>0.62321238246757904</v>
      </c>
      <c r="D208">
        <v>0.88332769891554697</v>
      </c>
      <c r="E208">
        <v>0.70552795212093</v>
      </c>
      <c r="F208">
        <v>0.496587548797426</v>
      </c>
      <c r="G208">
        <v>0.608287403138001</v>
      </c>
      <c r="H208">
        <v>51</v>
      </c>
      <c r="I208">
        <v>8.4350610006646495E-3</v>
      </c>
      <c r="J208">
        <v>5.1931716082659403E-2</v>
      </c>
    </row>
    <row r="209" spans="1:10" x14ac:dyDescent="0.35">
      <c r="A209" t="s">
        <v>13</v>
      </c>
      <c r="B209" t="s">
        <v>36</v>
      </c>
      <c r="C209">
        <v>2.4870469136165299</v>
      </c>
      <c r="D209">
        <v>1.7486802350189301</v>
      </c>
      <c r="E209">
        <v>1.4222422509336601</v>
      </c>
      <c r="F209">
        <v>0.19275227560675301</v>
      </c>
      <c r="G209">
        <v>0.37709967191599197</v>
      </c>
      <c r="H209">
        <v>51</v>
      </c>
      <c r="I209">
        <v>8.4350610006646495E-3</v>
      </c>
      <c r="J209">
        <v>5.1931716082659403E-2</v>
      </c>
    </row>
    <row r="210" spans="1:10" x14ac:dyDescent="0.35">
      <c r="A210" t="s">
        <v>14</v>
      </c>
      <c r="B210" t="s">
        <v>36</v>
      </c>
      <c r="C210">
        <v>4.5827399283518897</v>
      </c>
      <c r="D210">
        <v>1.11154440839022</v>
      </c>
      <c r="E210">
        <v>4.1228581546181902</v>
      </c>
      <c r="F210">
        <v>3.3310588173890501E-3</v>
      </c>
      <c r="G210">
        <v>3.0045196818970599E-2</v>
      </c>
      <c r="H210">
        <v>51</v>
      </c>
      <c r="I210">
        <v>8.4350610006646495E-3</v>
      </c>
      <c r="J210">
        <v>5.1931716082659403E-2</v>
      </c>
    </row>
    <row r="211" spans="1:10" x14ac:dyDescent="0.35">
      <c r="A211" t="s">
        <v>10</v>
      </c>
      <c r="B211" t="s">
        <v>36</v>
      </c>
      <c r="C211">
        <v>2.8957437808247501</v>
      </c>
      <c r="D211">
        <v>1.05074758484478</v>
      </c>
      <c r="E211">
        <v>2.7558890665949098</v>
      </c>
      <c r="F211">
        <v>2.4831956065364098E-2</v>
      </c>
      <c r="G211">
        <v>0.10796642318925299</v>
      </c>
      <c r="H211">
        <v>51</v>
      </c>
      <c r="I211">
        <v>8.4350610006646495E-3</v>
      </c>
      <c r="J211">
        <v>5.1931716082659403E-2</v>
      </c>
    </row>
    <row r="212" spans="1:10" x14ac:dyDescent="0.35">
      <c r="A212" t="s">
        <v>15</v>
      </c>
      <c r="B212" t="s">
        <v>36</v>
      </c>
      <c r="C212">
        <v>3.1885843876319302</v>
      </c>
      <c r="D212">
        <v>1.22695974728524</v>
      </c>
      <c r="E212">
        <v>2.5987685371805802</v>
      </c>
      <c r="F212">
        <v>3.5488730036221702E-2</v>
      </c>
      <c r="G212">
        <v>0.15209455729809301</v>
      </c>
      <c r="H212">
        <v>51</v>
      </c>
      <c r="I212">
        <v>8.4350610006646495E-3</v>
      </c>
      <c r="J212">
        <v>5.1931716082659403E-2</v>
      </c>
    </row>
    <row r="213" spans="1:10" x14ac:dyDescent="0.35">
      <c r="A213" t="s">
        <v>12</v>
      </c>
      <c r="B213" t="s">
        <v>50</v>
      </c>
      <c r="C213">
        <v>0.15264831740773499</v>
      </c>
      <c r="D213">
        <v>9.4702721784862304E-2</v>
      </c>
      <c r="E213">
        <v>1.6118683236423601</v>
      </c>
      <c r="F213">
        <v>0.13806697593310699</v>
      </c>
      <c r="G213">
        <v>0.42042021431374699</v>
      </c>
      <c r="H213">
        <v>5</v>
      </c>
      <c r="I213" s="1">
        <v>3.7239680521091302E-4</v>
      </c>
      <c r="J213">
        <v>1.1796458030082399E-2</v>
      </c>
    </row>
    <row r="214" spans="1:10" x14ac:dyDescent="0.35">
      <c r="A214" t="s">
        <v>13</v>
      </c>
      <c r="B214" t="s">
        <v>50</v>
      </c>
      <c r="C214">
        <v>0.858806599131266</v>
      </c>
      <c r="D214">
        <v>0.81362838754938205</v>
      </c>
      <c r="E214">
        <v>1.0555268378945799</v>
      </c>
      <c r="F214">
        <v>0.322015393907368</v>
      </c>
      <c r="G214">
        <v>0.46072778257476898</v>
      </c>
      <c r="H214">
        <v>5</v>
      </c>
      <c r="I214" s="1">
        <v>3.7239680521091302E-4</v>
      </c>
      <c r="J214">
        <v>1.1796458030082399E-2</v>
      </c>
    </row>
    <row r="215" spans="1:10" x14ac:dyDescent="0.35">
      <c r="A215" t="s">
        <v>14</v>
      </c>
      <c r="B215" t="s">
        <v>50</v>
      </c>
      <c r="C215">
        <v>0.96391425846707901</v>
      </c>
      <c r="D215">
        <v>1.0853992356426001</v>
      </c>
      <c r="E215">
        <v>0.88807346349050698</v>
      </c>
      <c r="F215">
        <v>0.40041324790903299</v>
      </c>
      <c r="G215">
        <v>0.48049589749083899</v>
      </c>
      <c r="H215">
        <v>5</v>
      </c>
      <c r="I215" s="1">
        <v>3.7239680521091302E-4</v>
      </c>
      <c r="J215">
        <v>1.1796458030082399E-2</v>
      </c>
    </row>
    <row r="216" spans="1:10" x14ac:dyDescent="0.35">
      <c r="A216" t="s">
        <v>10</v>
      </c>
      <c r="B216" t="s">
        <v>50</v>
      </c>
      <c r="C216">
        <v>-3.4266845233615298E-2</v>
      </c>
      <c r="D216">
        <v>6.32587449448965E-2</v>
      </c>
      <c r="E216">
        <v>-0.54169340955886003</v>
      </c>
      <c r="F216">
        <v>0.60278524504855502</v>
      </c>
      <c r="G216">
        <v>0.64584133398059496</v>
      </c>
      <c r="H216">
        <v>5</v>
      </c>
      <c r="I216" s="1">
        <v>3.7239680521091302E-4</v>
      </c>
      <c r="J216">
        <v>1.1796458030082399E-2</v>
      </c>
    </row>
    <row r="217" spans="1:10" x14ac:dyDescent="0.35">
      <c r="A217" t="s">
        <v>15</v>
      </c>
      <c r="B217" t="s">
        <v>50</v>
      </c>
      <c r="C217">
        <v>2.00834384219332</v>
      </c>
      <c r="D217">
        <v>1.8330054806506499</v>
      </c>
      <c r="E217">
        <v>1.09565621237555</v>
      </c>
      <c r="F217">
        <v>0.30948791221619898</v>
      </c>
      <c r="G217">
        <v>0.452909139828583</v>
      </c>
      <c r="H217">
        <v>5</v>
      </c>
      <c r="I217" s="1">
        <v>3.7239680521091302E-4</v>
      </c>
      <c r="J217">
        <v>1.1796458030082399E-2</v>
      </c>
    </row>
    <row r="218" spans="1:10" x14ac:dyDescent="0.35">
      <c r="A218" t="s">
        <v>12</v>
      </c>
      <c r="B218" t="s">
        <v>51</v>
      </c>
      <c r="C218">
        <v>0.15264831740773499</v>
      </c>
      <c r="D218">
        <v>9.4702721784862304E-2</v>
      </c>
      <c r="E218">
        <v>1.6118683236423601</v>
      </c>
      <c r="F218">
        <v>0.13806697593310699</v>
      </c>
      <c r="G218">
        <v>0.42042021431374699</v>
      </c>
      <c r="H218">
        <v>6</v>
      </c>
      <c r="I218" s="1">
        <v>3.6361824397408699E-4</v>
      </c>
      <c r="J218">
        <v>1.47348708850778E-2</v>
      </c>
    </row>
    <row r="219" spans="1:10" x14ac:dyDescent="0.35">
      <c r="A219" t="s">
        <v>13</v>
      </c>
      <c r="B219" t="s">
        <v>51</v>
      </c>
      <c r="C219">
        <v>1.0037612229445001</v>
      </c>
      <c r="D219">
        <v>0.90349830129657405</v>
      </c>
      <c r="E219">
        <v>1.11097189834673</v>
      </c>
      <c r="F219">
        <v>0.29885209727803802</v>
      </c>
      <c r="G219">
        <v>0.46072778257476898</v>
      </c>
      <c r="H219">
        <v>6</v>
      </c>
      <c r="I219" s="1">
        <v>3.6361824397408699E-4</v>
      </c>
      <c r="J219">
        <v>1.47348708850778E-2</v>
      </c>
    </row>
    <row r="220" spans="1:10" x14ac:dyDescent="0.35">
      <c r="A220" t="s">
        <v>14</v>
      </c>
      <c r="B220" t="s">
        <v>51</v>
      </c>
      <c r="C220">
        <v>1.1262673163338199</v>
      </c>
      <c r="D220">
        <v>1.26436168150754</v>
      </c>
      <c r="E220">
        <v>0.89077938125342104</v>
      </c>
      <c r="F220">
        <v>0.39904415570018198</v>
      </c>
      <c r="G220">
        <v>0.48049589749083899</v>
      </c>
      <c r="H220">
        <v>6</v>
      </c>
      <c r="I220" s="1">
        <v>3.6361824397408699E-4</v>
      </c>
      <c r="J220">
        <v>1.47348708850778E-2</v>
      </c>
    </row>
    <row r="221" spans="1:10" x14ac:dyDescent="0.35">
      <c r="A221" t="s">
        <v>10</v>
      </c>
      <c r="B221" t="s">
        <v>51</v>
      </c>
      <c r="C221">
        <v>-0.72741402579355996</v>
      </c>
      <c r="D221">
        <v>0.54120659714787001</v>
      </c>
      <c r="E221">
        <v>-1.3440597908949901</v>
      </c>
      <c r="F221">
        <v>0.21579776962175201</v>
      </c>
      <c r="G221">
        <v>0.44647814404500502</v>
      </c>
      <c r="H221">
        <v>6</v>
      </c>
      <c r="I221" s="1">
        <v>3.6361824397408699E-4</v>
      </c>
      <c r="J221">
        <v>1.47348708850778E-2</v>
      </c>
    </row>
    <row r="222" spans="1:10" x14ac:dyDescent="0.35">
      <c r="A222" t="s">
        <v>15</v>
      </c>
      <c r="B222" t="s">
        <v>51</v>
      </c>
      <c r="C222">
        <v>2.2047656787188701</v>
      </c>
      <c r="D222">
        <v>1.3681547305928601</v>
      </c>
      <c r="E222">
        <v>1.61148854688641</v>
      </c>
      <c r="F222">
        <v>0.15110841782706899</v>
      </c>
      <c r="G222">
        <v>0.31263810584910801</v>
      </c>
      <c r="H222">
        <v>6</v>
      </c>
      <c r="I222" s="1">
        <v>3.6361824397408699E-4</v>
      </c>
      <c r="J222">
        <v>1.47348708850778E-2</v>
      </c>
    </row>
    <row r="223" spans="1:10" x14ac:dyDescent="0.35">
      <c r="A223" t="s">
        <v>12</v>
      </c>
      <c r="B223" t="s">
        <v>57</v>
      </c>
      <c r="C223">
        <v>-1.22521704691428</v>
      </c>
      <c r="D223">
        <v>0.86039126945122901</v>
      </c>
      <c r="E223">
        <v>-1.4240231048552401</v>
      </c>
      <c r="F223">
        <v>0.18488702102218599</v>
      </c>
      <c r="G223">
        <v>0.42042021431374699</v>
      </c>
      <c r="H223">
        <v>23</v>
      </c>
      <c r="I223" s="1">
        <v>6.8098821362300296E-4</v>
      </c>
      <c r="J223">
        <v>7.2375869319100698E-3</v>
      </c>
    </row>
    <row r="224" spans="1:10" x14ac:dyDescent="0.35">
      <c r="A224" t="s">
        <v>13</v>
      </c>
      <c r="B224" t="s">
        <v>57</v>
      </c>
      <c r="C224">
        <v>0.27449913564381401</v>
      </c>
      <c r="D224">
        <v>1.2091602013137699</v>
      </c>
      <c r="E224">
        <v>0.22701635014579999</v>
      </c>
      <c r="F224">
        <v>0.82610472926868095</v>
      </c>
      <c r="G224">
        <v>0.84010650434103096</v>
      </c>
      <c r="H224">
        <v>23</v>
      </c>
      <c r="I224" s="1">
        <v>6.8098821362300296E-4</v>
      </c>
      <c r="J224">
        <v>7.2375869319100698E-3</v>
      </c>
    </row>
    <row r="225" spans="1:10" x14ac:dyDescent="0.35">
      <c r="A225" t="s">
        <v>14</v>
      </c>
      <c r="B225" t="s">
        <v>57</v>
      </c>
      <c r="C225">
        <v>1.86730527392412</v>
      </c>
      <c r="D225">
        <v>1.1998235175077201</v>
      </c>
      <c r="E225">
        <v>1.55631661379908</v>
      </c>
      <c r="F225">
        <v>0.15824479602605701</v>
      </c>
      <c r="G225">
        <v>0.29670899254885702</v>
      </c>
      <c r="H225">
        <v>23</v>
      </c>
      <c r="I225" s="1">
        <v>6.8098821362300296E-4</v>
      </c>
      <c r="J225">
        <v>7.2375869319100698E-3</v>
      </c>
    </row>
    <row r="226" spans="1:10" x14ac:dyDescent="0.35">
      <c r="A226" t="s">
        <v>10</v>
      </c>
      <c r="B226" t="s">
        <v>57</v>
      </c>
      <c r="C226">
        <v>-0.55620084706570805</v>
      </c>
      <c r="D226">
        <v>1.4374449495600901</v>
      </c>
      <c r="E226">
        <v>-0.38693714652232303</v>
      </c>
      <c r="F226">
        <v>0.70889236031978597</v>
      </c>
      <c r="G226">
        <v>0.74453655864638701</v>
      </c>
      <c r="H226">
        <v>23</v>
      </c>
      <c r="I226" s="1">
        <v>6.8098821362300296E-4</v>
      </c>
      <c r="J226">
        <v>7.2375869319100698E-3</v>
      </c>
    </row>
    <row r="227" spans="1:10" x14ac:dyDescent="0.35">
      <c r="A227" t="s">
        <v>15</v>
      </c>
      <c r="B227" t="s">
        <v>57</v>
      </c>
      <c r="C227">
        <v>2.87779516127266</v>
      </c>
      <c r="D227">
        <v>1.3901087776587</v>
      </c>
      <c r="E227">
        <v>2.0701942233035902</v>
      </c>
      <c r="F227">
        <v>7.7194615302325395E-2</v>
      </c>
      <c r="G227">
        <v>0.24377246937576399</v>
      </c>
      <c r="H227">
        <v>23</v>
      </c>
      <c r="I227" s="1">
        <v>6.8098821362300296E-4</v>
      </c>
      <c r="J227">
        <v>7.2375869319100698E-3</v>
      </c>
    </row>
    <row r="228" spans="1:10" x14ac:dyDescent="0.35">
      <c r="A228" t="s">
        <v>12</v>
      </c>
      <c r="B228" t="s">
        <v>38</v>
      </c>
      <c r="C228">
        <v>-0.49981783797740897</v>
      </c>
      <c r="D228">
        <v>1.16725335574328</v>
      </c>
      <c r="E228">
        <v>-0.42819995806234601</v>
      </c>
      <c r="F228">
        <v>0.67758147991807305</v>
      </c>
      <c r="G228">
        <v>0.72598015705507901</v>
      </c>
      <c r="H228">
        <v>20</v>
      </c>
      <c r="I228">
        <v>3.1383891787042802E-3</v>
      </c>
      <c r="J228">
        <v>3.8389513108614201E-2</v>
      </c>
    </row>
    <row r="229" spans="1:10" x14ac:dyDescent="0.35">
      <c r="A229" t="s">
        <v>14</v>
      </c>
      <c r="B229" t="s">
        <v>38</v>
      </c>
      <c r="C229">
        <v>4.7844671091908602</v>
      </c>
      <c r="D229">
        <v>1.24873260683354</v>
      </c>
      <c r="E229">
        <v>3.8314584587672398</v>
      </c>
      <c r="F229">
        <v>5.0075328031617796E-3</v>
      </c>
      <c r="G229">
        <v>3.0045196818970599E-2</v>
      </c>
      <c r="H229">
        <v>20</v>
      </c>
      <c r="I229">
        <v>3.1383891787042802E-3</v>
      </c>
      <c r="J229">
        <v>3.8389513108614201E-2</v>
      </c>
    </row>
    <row r="230" spans="1:10" x14ac:dyDescent="0.35">
      <c r="A230" t="s">
        <v>13</v>
      </c>
      <c r="B230" t="s">
        <v>38</v>
      </c>
      <c r="C230">
        <v>5.5897755276793104</v>
      </c>
      <c r="D230">
        <v>0.476197801576631</v>
      </c>
      <c r="E230">
        <v>11.738348033469</v>
      </c>
      <c r="F230" s="1">
        <v>2.5356163043533002E-6</v>
      </c>
      <c r="G230" s="1">
        <v>3.8034244565299499E-5</v>
      </c>
      <c r="H230">
        <v>20</v>
      </c>
      <c r="I230">
        <v>3.1383891787042802E-3</v>
      </c>
      <c r="J230">
        <v>3.8389513108614201E-2</v>
      </c>
    </row>
    <row r="231" spans="1:10" x14ac:dyDescent="0.35">
      <c r="A231" t="s">
        <v>10</v>
      </c>
      <c r="B231" t="s">
        <v>38</v>
      </c>
      <c r="C231">
        <v>3.7263099607730501</v>
      </c>
      <c r="D231">
        <v>1.52385054539252</v>
      </c>
      <c r="E231">
        <v>2.4453250825941102</v>
      </c>
      <c r="F231">
        <v>4.0228980770827497E-2</v>
      </c>
      <c r="G231">
        <v>0.114939945059507</v>
      </c>
      <c r="H231">
        <v>20</v>
      </c>
      <c r="I231">
        <v>3.1383891787042802E-3</v>
      </c>
      <c r="J231">
        <v>3.8389513108614201E-2</v>
      </c>
    </row>
    <row r="232" spans="1:10" x14ac:dyDescent="0.35">
      <c r="A232" t="s">
        <v>15</v>
      </c>
      <c r="B232" t="s">
        <v>38</v>
      </c>
      <c r="C232">
        <v>2.8563420054634099</v>
      </c>
      <c r="D232">
        <v>1.9029262475954001</v>
      </c>
      <c r="E232">
        <v>1.5010261217809999</v>
      </c>
      <c r="F232">
        <v>0.17703953684901999</v>
      </c>
      <c r="G232">
        <v>0.35407907369804098</v>
      </c>
      <c r="H232">
        <v>20</v>
      </c>
      <c r="I232">
        <v>3.1383891787042802E-3</v>
      </c>
      <c r="J232">
        <v>3.8389513108614201E-2</v>
      </c>
    </row>
    <row r="233" spans="1:10" x14ac:dyDescent="0.35">
      <c r="A233" t="s">
        <v>12</v>
      </c>
      <c r="B233" t="s">
        <v>41</v>
      </c>
      <c r="C233">
        <v>-0.48731879238687498</v>
      </c>
      <c r="D233">
        <v>0.39697508754052602</v>
      </c>
      <c r="E233">
        <v>-1.22758028823943</v>
      </c>
      <c r="F233">
        <v>0.24771712301290399</v>
      </c>
      <c r="G233">
        <v>0.46446960564919498</v>
      </c>
      <c r="H233">
        <v>63</v>
      </c>
      <c r="I233">
        <v>1.13628108382455E-2</v>
      </c>
      <c r="J233">
        <v>4.8785418281055197E-2</v>
      </c>
    </row>
    <row r="234" spans="1:10" x14ac:dyDescent="0.35">
      <c r="A234" t="s">
        <v>13</v>
      </c>
      <c r="B234" t="s">
        <v>41</v>
      </c>
      <c r="C234">
        <v>-1.0360878067059101</v>
      </c>
      <c r="D234">
        <v>0.56658163710783505</v>
      </c>
      <c r="E234">
        <v>-1.8286646422124</v>
      </c>
      <c r="F234">
        <v>0.104851404281339</v>
      </c>
      <c r="G234">
        <v>0.25946740098455601</v>
      </c>
      <c r="H234">
        <v>63</v>
      </c>
      <c r="I234">
        <v>1.13628108382455E-2</v>
      </c>
      <c r="J234">
        <v>4.8785418281055197E-2</v>
      </c>
    </row>
    <row r="235" spans="1:10" x14ac:dyDescent="0.35">
      <c r="A235" t="s">
        <v>14</v>
      </c>
      <c r="B235" t="s">
        <v>41</v>
      </c>
      <c r="C235">
        <v>-0.45944409727602398</v>
      </c>
      <c r="D235">
        <v>0.413888026863241</v>
      </c>
      <c r="E235">
        <v>-1.1100685872892699</v>
      </c>
      <c r="F235">
        <v>0.29921857583106298</v>
      </c>
      <c r="G235">
        <v>0.39028509891008301</v>
      </c>
      <c r="H235">
        <v>63</v>
      </c>
      <c r="I235">
        <v>1.13628108382455E-2</v>
      </c>
      <c r="J235">
        <v>4.8785418281055197E-2</v>
      </c>
    </row>
    <row r="236" spans="1:10" x14ac:dyDescent="0.35">
      <c r="A236" t="s">
        <v>10</v>
      </c>
      <c r="B236" t="s">
        <v>41</v>
      </c>
      <c r="C236">
        <v>-2.1731241275927702</v>
      </c>
      <c r="D236">
        <v>1.1811626219003899</v>
      </c>
      <c r="E236">
        <v>-1.8398178940816701</v>
      </c>
      <c r="F236">
        <v>0.10307415975754899</v>
      </c>
      <c r="G236">
        <v>0.229053688350111</v>
      </c>
      <c r="H236">
        <v>63</v>
      </c>
      <c r="I236">
        <v>1.13628108382455E-2</v>
      </c>
      <c r="J236">
        <v>4.8785418281055197E-2</v>
      </c>
    </row>
    <row r="237" spans="1:10" x14ac:dyDescent="0.35">
      <c r="A237" t="s">
        <v>15</v>
      </c>
      <c r="B237" t="s">
        <v>41</v>
      </c>
      <c r="C237">
        <v>-1.1720846262262199</v>
      </c>
      <c r="D237">
        <v>0.968178645551386</v>
      </c>
      <c r="E237">
        <v>-1.2106078063297001</v>
      </c>
      <c r="F237">
        <v>0.26533038612404702</v>
      </c>
      <c r="G237">
        <v>0.439404839579633</v>
      </c>
      <c r="H237">
        <v>63</v>
      </c>
      <c r="I237">
        <v>1.13628108382455E-2</v>
      </c>
      <c r="J237">
        <v>4.8785418281055197E-2</v>
      </c>
    </row>
    <row r="238" spans="1:10" x14ac:dyDescent="0.35">
      <c r="A238" t="s">
        <v>12</v>
      </c>
      <c r="B238" t="s">
        <v>56</v>
      </c>
      <c r="C238">
        <v>0.15264831740773499</v>
      </c>
      <c r="D238">
        <v>9.4702721784862304E-2</v>
      </c>
      <c r="E238">
        <v>1.6118683236423601</v>
      </c>
      <c r="F238">
        <v>0.13806697593310699</v>
      </c>
      <c r="G238">
        <v>0.42042021431374699</v>
      </c>
      <c r="H238">
        <v>24</v>
      </c>
      <c r="I238">
        <v>1.36939561799655E-3</v>
      </c>
      <c r="J238">
        <v>1.1975494874241901E-2</v>
      </c>
    </row>
    <row r="239" spans="1:10" x14ac:dyDescent="0.35">
      <c r="A239" t="s">
        <v>13</v>
      </c>
      <c r="B239" t="s">
        <v>56</v>
      </c>
      <c r="C239">
        <v>4.5486602234949398</v>
      </c>
      <c r="D239">
        <v>0.74766488556758004</v>
      </c>
      <c r="E239">
        <v>6.0838221926684204</v>
      </c>
      <c r="F239" s="1">
        <v>2.9468228962774198E-4</v>
      </c>
      <c r="G239">
        <v>2.9468228962774199E-3</v>
      </c>
      <c r="H239">
        <v>24</v>
      </c>
      <c r="I239">
        <v>1.36939561799655E-3</v>
      </c>
      <c r="J239">
        <v>1.1975494874241901E-2</v>
      </c>
    </row>
    <row r="240" spans="1:10" x14ac:dyDescent="0.35">
      <c r="A240" t="s">
        <v>14</v>
      </c>
      <c r="B240" t="s">
        <v>56</v>
      </c>
      <c r="C240">
        <v>3.1530287491364999</v>
      </c>
      <c r="D240">
        <v>1.20085517052353</v>
      </c>
      <c r="E240">
        <v>2.6256528068758498</v>
      </c>
      <c r="F240">
        <v>3.0382573396667601E-2</v>
      </c>
      <c r="G240">
        <v>0.12153029358667</v>
      </c>
      <c r="H240">
        <v>24</v>
      </c>
      <c r="I240">
        <v>1.36939561799655E-3</v>
      </c>
      <c r="J240">
        <v>1.1975494874241901E-2</v>
      </c>
    </row>
    <row r="241" spans="1:10" x14ac:dyDescent="0.35">
      <c r="A241" t="s">
        <v>10</v>
      </c>
      <c r="B241" t="s">
        <v>56</v>
      </c>
      <c r="C241">
        <v>4.7717618287628696</v>
      </c>
      <c r="D241">
        <v>0.35918255369090801</v>
      </c>
      <c r="E241">
        <v>13.2850601448453</v>
      </c>
      <c r="F241" s="1">
        <v>9.8395526663154793E-7</v>
      </c>
      <c r="G241" s="1">
        <v>2.2833529471317901E-5</v>
      </c>
      <c r="H241">
        <v>24</v>
      </c>
      <c r="I241">
        <v>1.36939561799655E-3</v>
      </c>
      <c r="J241">
        <v>1.1975494874241901E-2</v>
      </c>
    </row>
    <row r="242" spans="1:10" x14ac:dyDescent="0.35">
      <c r="A242" t="s">
        <v>15</v>
      </c>
      <c r="B242" t="s">
        <v>56</v>
      </c>
      <c r="C242">
        <v>3.9114546859502299</v>
      </c>
      <c r="D242">
        <v>0.89807911869832302</v>
      </c>
      <c r="E242">
        <v>4.3553564541390202</v>
      </c>
      <c r="F242">
        <v>3.33300228828838E-3</v>
      </c>
      <c r="G242">
        <v>2.8568591042471801E-2</v>
      </c>
      <c r="H242">
        <v>24</v>
      </c>
      <c r="I242">
        <v>1.36939561799655E-3</v>
      </c>
      <c r="J242">
        <v>1.1975494874241901E-2</v>
      </c>
    </row>
    <row r="243" spans="1:10" x14ac:dyDescent="0.35">
      <c r="A243" t="s">
        <v>12</v>
      </c>
      <c r="B243" t="s">
        <v>58</v>
      </c>
      <c r="C243">
        <v>-1.1047403672678699</v>
      </c>
      <c r="D243">
        <v>0.77248622732133398</v>
      </c>
      <c r="E243">
        <v>-1.43011011484135</v>
      </c>
      <c r="F243">
        <v>0.18317798848797601</v>
      </c>
      <c r="G243">
        <v>0.42042021431374699</v>
      </c>
      <c r="H243">
        <v>24</v>
      </c>
      <c r="I243" s="1">
        <v>7.24266794136842E-4</v>
      </c>
      <c r="J243">
        <v>7.2274785702733301E-3</v>
      </c>
    </row>
    <row r="244" spans="1:10" x14ac:dyDescent="0.35">
      <c r="A244" t="s">
        <v>13</v>
      </c>
      <c r="B244" t="s">
        <v>58</v>
      </c>
      <c r="C244">
        <v>3.0260704843126298</v>
      </c>
      <c r="D244">
        <v>0.85502647753434402</v>
      </c>
      <c r="E244">
        <v>3.53915412425469</v>
      </c>
      <c r="F244">
        <v>7.6292768726277096E-3</v>
      </c>
      <c r="G244">
        <v>5.0861845817518E-2</v>
      </c>
      <c r="H244">
        <v>24</v>
      </c>
      <c r="I244" s="1">
        <v>7.24266794136842E-4</v>
      </c>
      <c r="J244">
        <v>7.2274785702733301E-3</v>
      </c>
    </row>
    <row r="245" spans="1:10" x14ac:dyDescent="0.35">
      <c r="A245" t="s">
        <v>14</v>
      </c>
      <c r="B245" t="s">
        <v>58</v>
      </c>
      <c r="C245">
        <v>1.38193712529567</v>
      </c>
      <c r="D245">
        <v>1.2901867907461799</v>
      </c>
      <c r="E245">
        <v>1.07111399311135</v>
      </c>
      <c r="F245">
        <v>0.31536543833799002</v>
      </c>
      <c r="G245">
        <v>0.40259417660169</v>
      </c>
      <c r="H245">
        <v>24</v>
      </c>
      <c r="I245" s="1">
        <v>7.24266794136842E-4</v>
      </c>
      <c r="J245">
        <v>7.2274785702733301E-3</v>
      </c>
    </row>
    <row r="246" spans="1:10" x14ac:dyDescent="0.35">
      <c r="A246" t="s">
        <v>10</v>
      </c>
      <c r="B246" t="s">
        <v>58</v>
      </c>
      <c r="C246">
        <v>2.8480858386015</v>
      </c>
      <c r="D246">
        <v>1.16179113255348</v>
      </c>
      <c r="E246">
        <v>2.4514611609590502</v>
      </c>
      <c r="F246">
        <v>3.9845825947854699E-2</v>
      </c>
      <c r="G246">
        <v>0.114939945059507</v>
      </c>
      <c r="H246">
        <v>24</v>
      </c>
      <c r="I246" s="1">
        <v>7.24266794136842E-4</v>
      </c>
      <c r="J246">
        <v>7.2274785702733301E-3</v>
      </c>
    </row>
    <row r="247" spans="1:10" x14ac:dyDescent="0.35">
      <c r="A247" t="s">
        <v>15</v>
      </c>
      <c r="B247" t="s">
        <v>58</v>
      </c>
      <c r="C247">
        <v>1.3878594447063299</v>
      </c>
      <c r="D247">
        <v>1.4205854606141299</v>
      </c>
      <c r="E247">
        <v>0.97696300798851199</v>
      </c>
      <c r="F247">
        <v>0.36113439173610101</v>
      </c>
      <c r="G247">
        <v>0.50390845358525804</v>
      </c>
      <c r="H247">
        <v>24</v>
      </c>
      <c r="I247" s="1">
        <v>7.24266794136842E-4</v>
      </c>
      <c r="J247">
        <v>7.2274785702733301E-3</v>
      </c>
    </row>
    <row r="248" spans="1:10" x14ac:dyDescent="0.35">
      <c r="A248" t="s">
        <v>12</v>
      </c>
      <c r="B248" t="s">
        <v>70</v>
      </c>
      <c r="C248">
        <v>-1.8794453131759601</v>
      </c>
      <c r="D248">
        <v>0.88318588997826097</v>
      </c>
      <c r="E248">
        <v>-2.1280291436972898</v>
      </c>
      <c r="F248">
        <v>5.9217536465466201E-2</v>
      </c>
      <c r="G248">
        <v>0.42042021431374699</v>
      </c>
      <c r="H248">
        <v>8</v>
      </c>
      <c r="I248" s="1">
        <v>2.0820155685329699E-4</v>
      </c>
      <c r="J248">
        <v>5.2104593368069701E-3</v>
      </c>
    </row>
    <row r="249" spans="1:10" x14ac:dyDescent="0.35">
      <c r="A249" t="s">
        <v>13</v>
      </c>
      <c r="B249" t="s">
        <v>70</v>
      </c>
      <c r="C249">
        <v>-0.14753132355252099</v>
      </c>
      <c r="D249">
        <v>5.8884880659721098E-2</v>
      </c>
      <c r="E249">
        <v>-2.5054194200555799</v>
      </c>
      <c r="F249">
        <v>3.6631412309452001E-2</v>
      </c>
      <c r="G249">
        <v>0.129287337562772</v>
      </c>
      <c r="H249">
        <v>8</v>
      </c>
      <c r="I249" s="1">
        <v>2.0820155685329699E-4</v>
      </c>
      <c r="J249">
        <v>5.2104593368069701E-3</v>
      </c>
    </row>
    <row r="250" spans="1:10" x14ac:dyDescent="0.35">
      <c r="A250" t="s">
        <v>14</v>
      </c>
      <c r="B250" t="s">
        <v>70</v>
      </c>
      <c r="C250">
        <v>-0.346665114726881</v>
      </c>
      <c r="D250">
        <v>0.85433408939911204</v>
      </c>
      <c r="E250">
        <v>-0.405772307377673</v>
      </c>
      <c r="F250">
        <v>0.69554604369669204</v>
      </c>
      <c r="G250">
        <v>0.77282893744076897</v>
      </c>
      <c r="H250">
        <v>8</v>
      </c>
      <c r="I250" s="1">
        <v>2.0820155685329699E-4</v>
      </c>
      <c r="J250">
        <v>5.2104593368069701E-3</v>
      </c>
    </row>
    <row r="251" spans="1:10" x14ac:dyDescent="0.35">
      <c r="A251" t="s">
        <v>10</v>
      </c>
      <c r="B251" t="s">
        <v>70</v>
      </c>
      <c r="C251">
        <v>-3.4266845233615298E-2</v>
      </c>
      <c r="D251">
        <v>6.32587449448965E-2</v>
      </c>
      <c r="E251">
        <v>-0.54169340955886003</v>
      </c>
      <c r="F251">
        <v>0.60278524504855502</v>
      </c>
      <c r="G251">
        <v>0.64584133398059496</v>
      </c>
      <c r="H251">
        <v>8</v>
      </c>
      <c r="I251" s="1">
        <v>2.0820155685329699E-4</v>
      </c>
      <c r="J251">
        <v>5.2104593368069701E-3</v>
      </c>
    </row>
    <row r="252" spans="1:10" x14ac:dyDescent="0.35">
      <c r="A252" t="s">
        <v>15</v>
      </c>
      <c r="B252" t="s">
        <v>70</v>
      </c>
      <c r="C252">
        <v>-3.0162586068272401</v>
      </c>
      <c r="D252">
        <v>0.95256647325239696</v>
      </c>
      <c r="E252">
        <v>-3.1664547215573</v>
      </c>
      <c r="F252">
        <v>1.5785631746767299E-2</v>
      </c>
      <c r="G252">
        <v>8.9544264453938094E-2</v>
      </c>
      <c r="H252">
        <v>8</v>
      </c>
      <c r="I252" s="1">
        <v>2.0820155685329699E-4</v>
      </c>
      <c r="J252">
        <v>5.2104593368069701E-3</v>
      </c>
    </row>
    <row r="253" spans="1:10" x14ac:dyDescent="0.35">
      <c r="A253" t="s">
        <v>12</v>
      </c>
      <c r="B253" t="s">
        <v>47</v>
      </c>
      <c r="C253">
        <v>-1.54188582360163</v>
      </c>
      <c r="D253">
        <v>1.4120565121870701</v>
      </c>
      <c r="E253">
        <v>-1.0919434245683699</v>
      </c>
      <c r="F253">
        <v>0.30046656688340101</v>
      </c>
      <c r="G253">
        <v>0.51348920902736495</v>
      </c>
      <c r="H253">
        <v>38</v>
      </c>
      <c r="I253">
        <v>2.5212134588102602E-3</v>
      </c>
      <c r="J253">
        <v>1.6355065939304001E-2</v>
      </c>
    </row>
    <row r="254" spans="1:10" x14ac:dyDescent="0.35">
      <c r="A254" t="s">
        <v>13</v>
      </c>
      <c r="B254" t="s">
        <v>47</v>
      </c>
      <c r="C254">
        <v>0.69042579796552594</v>
      </c>
      <c r="D254">
        <v>1.4606360870556601</v>
      </c>
      <c r="E254">
        <v>0.472688443127048</v>
      </c>
      <c r="F254">
        <v>0.64906264164274896</v>
      </c>
      <c r="G254">
        <v>0.72455604655358596</v>
      </c>
      <c r="H254">
        <v>38</v>
      </c>
      <c r="I254">
        <v>2.5212134588102602E-3</v>
      </c>
      <c r="J254">
        <v>1.6355065939304001E-2</v>
      </c>
    </row>
    <row r="255" spans="1:10" x14ac:dyDescent="0.35">
      <c r="A255" t="s">
        <v>14</v>
      </c>
      <c r="B255" t="s">
        <v>47</v>
      </c>
      <c r="C255">
        <v>0.85304660684533495</v>
      </c>
      <c r="D255">
        <v>1.4126460066245601</v>
      </c>
      <c r="E255">
        <v>0.60386438134181697</v>
      </c>
      <c r="F255">
        <v>0.56266146399186101</v>
      </c>
      <c r="G255">
        <v>0.63697524225493696</v>
      </c>
      <c r="H255">
        <v>38</v>
      </c>
      <c r="I255">
        <v>2.5212134588102602E-3</v>
      </c>
      <c r="J255">
        <v>1.6355065939304001E-2</v>
      </c>
    </row>
    <row r="256" spans="1:10" x14ac:dyDescent="0.35">
      <c r="A256" t="s">
        <v>10</v>
      </c>
      <c r="B256" t="s">
        <v>47</v>
      </c>
      <c r="C256">
        <v>3.3503488684863201</v>
      </c>
      <c r="D256">
        <v>1.3404575249733199</v>
      </c>
      <c r="E256">
        <v>2.4994069607337899</v>
      </c>
      <c r="F256">
        <v>3.6976190639503297E-2</v>
      </c>
      <c r="G256">
        <v>0.114939945059507</v>
      </c>
      <c r="H256">
        <v>38</v>
      </c>
      <c r="I256">
        <v>2.5212134588102602E-3</v>
      </c>
      <c r="J256">
        <v>1.6355065939304001E-2</v>
      </c>
    </row>
    <row r="257" spans="1:10" x14ac:dyDescent="0.35">
      <c r="A257" t="s">
        <v>15</v>
      </c>
      <c r="B257" t="s">
        <v>47</v>
      </c>
      <c r="C257">
        <v>1.6590934345763599</v>
      </c>
      <c r="D257">
        <v>1.9667447140277701</v>
      </c>
      <c r="E257">
        <v>0.84357335384857501</v>
      </c>
      <c r="F257">
        <v>0.42679132052626201</v>
      </c>
      <c r="G257">
        <v>0.52101460754942797</v>
      </c>
      <c r="H257">
        <v>38</v>
      </c>
      <c r="I257">
        <v>2.5212134588102602E-3</v>
      </c>
      <c r="J257">
        <v>1.6355065939304001E-2</v>
      </c>
    </row>
    <row r="258" spans="1:10" x14ac:dyDescent="0.35">
      <c r="A258" t="s">
        <v>12</v>
      </c>
      <c r="B258" t="s">
        <v>61</v>
      </c>
      <c r="C258">
        <v>0.15264831740773499</v>
      </c>
      <c r="D258">
        <v>9.4702721784862304E-2</v>
      </c>
      <c r="E258">
        <v>1.6118683236423601</v>
      </c>
      <c r="F258">
        <v>0.13806697593310699</v>
      </c>
      <c r="G258">
        <v>0.42042021431374699</v>
      </c>
      <c r="H258">
        <v>12</v>
      </c>
      <c r="I258" s="1">
        <v>3.5416758973068601E-4</v>
      </c>
      <c r="J258">
        <v>4.3429903077167502E-3</v>
      </c>
    </row>
    <row r="259" spans="1:10" x14ac:dyDescent="0.35">
      <c r="A259" t="s">
        <v>13</v>
      </c>
      <c r="B259" t="s">
        <v>61</v>
      </c>
      <c r="C259">
        <v>1.8596639670692601</v>
      </c>
      <c r="D259">
        <v>0.91794475609692505</v>
      </c>
      <c r="E259">
        <v>2.0258996575964998</v>
      </c>
      <c r="F259">
        <v>7.7347649865115303E-2</v>
      </c>
      <c r="G259">
        <v>0.210948135995769</v>
      </c>
      <c r="H259">
        <v>12</v>
      </c>
      <c r="I259" s="1">
        <v>3.5416758973068601E-4</v>
      </c>
      <c r="J259">
        <v>4.3429903077167502E-3</v>
      </c>
    </row>
    <row r="260" spans="1:10" x14ac:dyDescent="0.35">
      <c r="A260" t="s">
        <v>14</v>
      </c>
      <c r="B260" t="s">
        <v>61</v>
      </c>
      <c r="C260">
        <v>1.50401485756044</v>
      </c>
      <c r="D260">
        <v>1.0145430823936801</v>
      </c>
      <c r="E260">
        <v>1.4824553867263199</v>
      </c>
      <c r="F260">
        <v>0.17650327341012301</v>
      </c>
      <c r="G260">
        <v>0.29747826596195998</v>
      </c>
      <c r="H260">
        <v>12</v>
      </c>
      <c r="I260" s="1">
        <v>3.5416758973068601E-4</v>
      </c>
      <c r="J260">
        <v>4.3429903077167502E-3</v>
      </c>
    </row>
    <row r="261" spans="1:10" x14ac:dyDescent="0.35">
      <c r="A261" t="s">
        <v>10</v>
      </c>
      <c r="B261" t="s">
        <v>61</v>
      </c>
      <c r="C261">
        <v>2.7892980091260502</v>
      </c>
      <c r="D261">
        <v>1.0806099008852801</v>
      </c>
      <c r="E261">
        <v>2.58122566417441</v>
      </c>
      <c r="F261">
        <v>3.2554212585966698E-2</v>
      </c>
      <c r="G261">
        <v>0.114939945059507</v>
      </c>
      <c r="H261">
        <v>12</v>
      </c>
      <c r="I261" s="1">
        <v>3.5416758973068601E-4</v>
      </c>
      <c r="J261">
        <v>4.3429903077167502E-3</v>
      </c>
    </row>
    <row r="262" spans="1:10" x14ac:dyDescent="0.35">
      <c r="A262" t="s">
        <v>15</v>
      </c>
      <c r="B262" t="s">
        <v>61</v>
      </c>
      <c r="C262">
        <v>3.14556191507529</v>
      </c>
      <c r="D262">
        <v>1.3789849905167499</v>
      </c>
      <c r="E262">
        <v>2.28107045160551</v>
      </c>
      <c r="F262">
        <v>5.6546961006347998E-2</v>
      </c>
      <c r="G262">
        <v>0.21205110377380501</v>
      </c>
      <c r="H262">
        <v>12</v>
      </c>
      <c r="I262" s="1">
        <v>3.5416758973068601E-4</v>
      </c>
      <c r="J262">
        <v>4.3429903077167502E-3</v>
      </c>
    </row>
    <row r="263" spans="1:10" x14ac:dyDescent="0.35">
      <c r="A263" t="s">
        <v>12</v>
      </c>
      <c r="B263" t="s">
        <v>68</v>
      </c>
      <c r="C263">
        <v>0.69007729173820898</v>
      </c>
      <c r="D263">
        <v>1.13434388222706</v>
      </c>
      <c r="E263">
        <v>0.60834928679949796</v>
      </c>
      <c r="F263">
        <v>0.55652045956709695</v>
      </c>
      <c r="G263">
        <v>0.65472995243187904</v>
      </c>
      <c r="H263">
        <v>9</v>
      </c>
      <c r="I263" s="1">
        <v>2.32742216300921E-4</v>
      </c>
      <c r="J263">
        <v>3.77864037648998E-3</v>
      </c>
    </row>
    <row r="264" spans="1:10" x14ac:dyDescent="0.35">
      <c r="A264" t="s">
        <v>13</v>
      </c>
      <c r="B264" t="s">
        <v>68</v>
      </c>
      <c r="C264">
        <v>-0.68401062769722099</v>
      </c>
      <c r="D264">
        <v>0.67680350757040197</v>
      </c>
      <c r="E264">
        <v>-1.01064876296621</v>
      </c>
      <c r="F264">
        <v>0.34177181775034099</v>
      </c>
      <c r="G264">
        <v>0.46072778257476898</v>
      </c>
      <c r="H264">
        <v>9</v>
      </c>
      <c r="I264" s="1">
        <v>2.32742216300921E-4</v>
      </c>
      <c r="J264">
        <v>3.77864037648998E-3</v>
      </c>
    </row>
    <row r="265" spans="1:10" x14ac:dyDescent="0.35">
      <c r="A265" t="s">
        <v>14</v>
      </c>
      <c r="B265" t="s">
        <v>68</v>
      </c>
      <c r="C265">
        <v>-0.98766245726838797</v>
      </c>
      <c r="D265">
        <v>0.86569317523900202</v>
      </c>
      <c r="E265">
        <v>-1.1408920452627</v>
      </c>
      <c r="F265">
        <v>0.28691493743702401</v>
      </c>
      <c r="G265">
        <v>0.39028509891008301</v>
      </c>
      <c r="H265">
        <v>9</v>
      </c>
      <c r="I265" s="1">
        <v>2.32742216300921E-4</v>
      </c>
      <c r="J265">
        <v>3.77864037648998E-3</v>
      </c>
    </row>
    <row r="266" spans="1:10" x14ac:dyDescent="0.35">
      <c r="A266" t="s">
        <v>10</v>
      </c>
      <c r="B266" t="s">
        <v>68</v>
      </c>
      <c r="C266">
        <v>-3.4266845233615298E-2</v>
      </c>
      <c r="D266">
        <v>6.32587449448965E-2</v>
      </c>
      <c r="E266">
        <v>-0.54169340955886003</v>
      </c>
      <c r="F266">
        <v>0.60278524504855502</v>
      </c>
      <c r="G266">
        <v>0.64584133398059496</v>
      </c>
      <c r="H266">
        <v>9</v>
      </c>
      <c r="I266" s="1">
        <v>2.32742216300921E-4</v>
      </c>
      <c r="J266">
        <v>3.77864037648998E-3</v>
      </c>
    </row>
    <row r="267" spans="1:10" x14ac:dyDescent="0.35">
      <c r="A267" t="s">
        <v>15</v>
      </c>
      <c r="B267" t="s">
        <v>68</v>
      </c>
      <c r="C267">
        <v>-0.20789930599109999</v>
      </c>
      <c r="D267">
        <v>0.27153549915039499</v>
      </c>
      <c r="E267">
        <v>-0.76564319082254195</v>
      </c>
      <c r="F267">
        <v>0.46891314679448498</v>
      </c>
      <c r="G267">
        <v>0.52101460754942797</v>
      </c>
      <c r="H267">
        <v>9</v>
      </c>
      <c r="I267" s="1">
        <v>2.32742216300921E-4</v>
      </c>
      <c r="J267">
        <v>3.77864037648998E-3</v>
      </c>
    </row>
    <row r="268" spans="1:10" x14ac:dyDescent="0.35">
      <c r="A268" t="s">
        <v>12</v>
      </c>
      <c r="B268" t="s">
        <v>66</v>
      </c>
      <c r="C268">
        <v>1.5642240631214901</v>
      </c>
      <c r="D268">
        <v>1.10350275867272</v>
      </c>
      <c r="E268">
        <v>1.41750806767617</v>
      </c>
      <c r="F268">
        <v>0.186731301483676</v>
      </c>
      <c r="G268">
        <v>0.42042021431374699</v>
      </c>
      <c r="H268">
        <v>12</v>
      </c>
      <c r="I268" s="1">
        <v>3.51950049128115E-4</v>
      </c>
      <c r="J268">
        <v>3.3855980022570601E-3</v>
      </c>
    </row>
    <row r="269" spans="1:10" x14ac:dyDescent="0.35">
      <c r="A269" t="s">
        <v>13</v>
      </c>
      <c r="B269" t="s">
        <v>66</v>
      </c>
      <c r="C269">
        <v>-0.14753132355252099</v>
      </c>
      <c r="D269">
        <v>5.8884880659721098E-2</v>
      </c>
      <c r="E269">
        <v>-2.5054194200555799</v>
      </c>
      <c r="F269">
        <v>3.6631412309452001E-2</v>
      </c>
      <c r="G269">
        <v>0.129287337562772</v>
      </c>
      <c r="H269">
        <v>12</v>
      </c>
      <c r="I269" s="1">
        <v>3.51950049128115E-4</v>
      </c>
      <c r="J269">
        <v>3.3855980022570601E-3</v>
      </c>
    </row>
    <row r="270" spans="1:10" x14ac:dyDescent="0.35">
      <c r="A270" t="s">
        <v>14</v>
      </c>
      <c r="B270" t="s">
        <v>66</v>
      </c>
      <c r="C270">
        <v>-1.0738190404868699</v>
      </c>
      <c r="D270">
        <v>0.84782783054543498</v>
      </c>
      <c r="E270">
        <v>-1.26655318662523</v>
      </c>
      <c r="F270">
        <v>0.24094541154186899</v>
      </c>
      <c r="G270">
        <v>0.35105586425774599</v>
      </c>
      <c r="H270">
        <v>12</v>
      </c>
      <c r="I270" s="1">
        <v>3.51950049128115E-4</v>
      </c>
      <c r="J270">
        <v>3.3855980022570601E-3</v>
      </c>
    </row>
    <row r="271" spans="1:10" x14ac:dyDescent="0.35">
      <c r="A271" t="s">
        <v>10</v>
      </c>
      <c r="B271" t="s">
        <v>66</v>
      </c>
      <c r="C271">
        <v>-2.25731661824353</v>
      </c>
      <c r="D271">
        <v>0.99349489204224695</v>
      </c>
      <c r="E271">
        <v>-2.2720968535664601</v>
      </c>
      <c r="F271">
        <v>5.2717622033372102E-2</v>
      </c>
      <c r="G271">
        <v>0.137791814419116</v>
      </c>
      <c r="H271">
        <v>12</v>
      </c>
      <c r="I271" s="1">
        <v>3.51950049128115E-4</v>
      </c>
      <c r="J271">
        <v>3.3855980022570601E-3</v>
      </c>
    </row>
    <row r="272" spans="1:10" x14ac:dyDescent="0.35">
      <c r="A272" t="s">
        <v>15</v>
      </c>
      <c r="B272" t="s">
        <v>66</v>
      </c>
      <c r="C272">
        <v>-1.8551134468608601</v>
      </c>
      <c r="D272">
        <v>1.0798162374782601</v>
      </c>
      <c r="E272">
        <v>-1.7179899528026801</v>
      </c>
      <c r="F272">
        <v>0.12949529826881701</v>
      </c>
      <c r="G272">
        <v>0.30949788955410501</v>
      </c>
      <c r="H272">
        <v>12</v>
      </c>
      <c r="I272" s="1">
        <v>3.51950049128115E-4</v>
      </c>
      <c r="J272">
        <v>3.3855980022570601E-3</v>
      </c>
    </row>
    <row r="273" spans="1:10" x14ac:dyDescent="0.35">
      <c r="A273" t="s">
        <v>12</v>
      </c>
      <c r="B273" t="s">
        <v>46</v>
      </c>
      <c r="C273">
        <v>-1.5533959691372501</v>
      </c>
      <c r="D273">
        <v>1.6711626897306999</v>
      </c>
      <c r="E273">
        <v>-0.92953006830685903</v>
      </c>
      <c r="F273">
        <v>0.374508246185356</v>
      </c>
      <c r="G273">
        <v>0.576166532592856</v>
      </c>
      <c r="H273">
        <v>18</v>
      </c>
      <c r="I273">
        <v>2.01076596828936E-3</v>
      </c>
      <c r="J273">
        <v>2.37547428755953E-2</v>
      </c>
    </row>
    <row r="274" spans="1:10" x14ac:dyDescent="0.35">
      <c r="A274" t="s">
        <v>13</v>
      </c>
      <c r="B274" t="s">
        <v>46</v>
      </c>
      <c r="C274">
        <v>-0.92788652807322403</v>
      </c>
      <c r="D274">
        <v>0.92679464721891502</v>
      </c>
      <c r="E274">
        <v>-1.0011781259824699</v>
      </c>
      <c r="F274">
        <v>0.346057522166698</v>
      </c>
      <c r="G274">
        <v>0.46072778257476898</v>
      </c>
      <c r="H274">
        <v>18</v>
      </c>
      <c r="I274">
        <v>2.01076596828936E-3</v>
      </c>
      <c r="J274">
        <v>2.37547428755953E-2</v>
      </c>
    </row>
    <row r="275" spans="1:10" x14ac:dyDescent="0.35">
      <c r="A275" t="s">
        <v>14</v>
      </c>
      <c r="B275" t="s">
        <v>46</v>
      </c>
      <c r="C275">
        <v>-4.2741968708698304</v>
      </c>
      <c r="D275">
        <v>1.0809554480177801</v>
      </c>
      <c r="E275">
        <v>-3.9540916128483201</v>
      </c>
      <c r="F275">
        <v>4.2117767942116396E-3</v>
      </c>
      <c r="G275">
        <v>3.0045196818970599E-2</v>
      </c>
      <c r="H275">
        <v>18</v>
      </c>
      <c r="I275">
        <v>2.01076596828936E-3</v>
      </c>
      <c r="J275">
        <v>2.37547428755953E-2</v>
      </c>
    </row>
    <row r="276" spans="1:10" x14ac:dyDescent="0.35">
      <c r="A276" t="s">
        <v>10</v>
      </c>
      <c r="B276" t="s">
        <v>46</v>
      </c>
      <c r="C276">
        <v>-3.1927677198221098</v>
      </c>
      <c r="D276">
        <v>1.1002989519612001</v>
      </c>
      <c r="E276">
        <v>-2.9017274933610002</v>
      </c>
      <c r="F276">
        <v>1.9839085054364099E-2</v>
      </c>
      <c r="G276">
        <v>9.9195425271820695E-2</v>
      </c>
      <c r="H276">
        <v>18</v>
      </c>
      <c r="I276">
        <v>2.01076596828936E-3</v>
      </c>
      <c r="J276">
        <v>2.37547428755953E-2</v>
      </c>
    </row>
    <row r="277" spans="1:10" x14ac:dyDescent="0.35">
      <c r="A277" t="s">
        <v>15</v>
      </c>
      <c r="B277" t="s">
        <v>46</v>
      </c>
      <c r="C277">
        <v>-3.1960885401916301</v>
      </c>
      <c r="D277">
        <v>1.04729267126687</v>
      </c>
      <c r="E277">
        <v>-3.0517625377111002</v>
      </c>
      <c r="F277">
        <v>1.8537146449091602E-2</v>
      </c>
      <c r="G277">
        <v>9.2685732245458299E-2</v>
      </c>
      <c r="H277">
        <v>18</v>
      </c>
      <c r="I277">
        <v>2.01076596828936E-3</v>
      </c>
      <c r="J277">
        <v>2.37547428755953E-2</v>
      </c>
    </row>
    <row r="278" spans="1:10" x14ac:dyDescent="0.35">
      <c r="A278" t="s">
        <v>12</v>
      </c>
      <c r="B278" t="s">
        <v>34</v>
      </c>
      <c r="C278">
        <v>-0.70987973912256197</v>
      </c>
      <c r="D278">
        <v>1.52661817933021</v>
      </c>
      <c r="E278">
        <v>-0.46500149725323903</v>
      </c>
      <c r="F278">
        <v>0.65189088302611498</v>
      </c>
      <c r="G278">
        <v>0.71115369057394395</v>
      </c>
      <c r="H278">
        <v>30</v>
      </c>
      <c r="I278">
        <v>5.5580829661551201E-3</v>
      </c>
      <c r="J278">
        <v>4.8605307735742502E-2</v>
      </c>
    </row>
    <row r="279" spans="1:10" x14ac:dyDescent="0.35">
      <c r="A279" t="s">
        <v>13</v>
      </c>
      <c r="B279" t="s">
        <v>34</v>
      </c>
      <c r="C279">
        <v>-6.2990739109604501</v>
      </c>
      <c r="D279">
        <v>0.16645839604336801</v>
      </c>
      <c r="E279">
        <v>-37.841731391664403</v>
      </c>
      <c r="F279" s="1">
        <v>2.61059499689383E-10</v>
      </c>
      <c r="G279" s="1">
        <v>1.5663569981363001E-8</v>
      </c>
      <c r="H279">
        <v>30</v>
      </c>
      <c r="I279">
        <v>5.5580829661551201E-3</v>
      </c>
      <c r="J279">
        <v>4.8605307735742502E-2</v>
      </c>
    </row>
    <row r="280" spans="1:10" x14ac:dyDescent="0.35">
      <c r="A280" t="s">
        <v>14</v>
      </c>
      <c r="B280" t="s">
        <v>34</v>
      </c>
      <c r="C280">
        <v>-6.3663058795947602</v>
      </c>
      <c r="D280">
        <v>0.29804801257581498</v>
      </c>
      <c r="E280">
        <v>-21.360001110476599</v>
      </c>
      <c r="F280" s="1">
        <v>2.42788081952399E-8</v>
      </c>
      <c r="G280" s="1">
        <v>1.45672849171439E-6</v>
      </c>
      <c r="H280">
        <v>30</v>
      </c>
      <c r="I280">
        <v>5.5580829661551201E-3</v>
      </c>
      <c r="J280">
        <v>4.8605307735742502E-2</v>
      </c>
    </row>
    <row r="281" spans="1:10" x14ac:dyDescent="0.35">
      <c r="A281" t="s">
        <v>10</v>
      </c>
      <c r="B281" t="s">
        <v>34</v>
      </c>
      <c r="C281">
        <v>-4.7508256357918999</v>
      </c>
      <c r="D281">
        <v>1.36117164808338</v>
      </c>
      <c r="E281">
        <v>-3.4902472751921998</v>
      </c>
      <c r="F281">
        <v>8.1954467539817298E-3</v>
      </c>
      <c r="G281">
        <v>5.4636311693211502E-2</v>
      </c>
      <c r="H281">
        <v>30</v>
      </c>
      <c r="I281">
        <v>5.5580829661551201E-3</v>
      </c>
      <c r="J281">
        <v>4.8605307735742502E-2</v>
      </c>
    </row>
    <row r="282" spans="1:10" x14ac:dyDescent="0.35">
      <c r="A282" t="s">
        <v>15</v>
      </c>
      <c r="B282" t="s">
        <v>34</v>
      </c>
      <c r="C282">
        <v>-4.4183569927041297</v>
      </c>
      <c r="D282">
        <v>1.4078493303591699</v>
      </c>
      <c r="E282">
        <v>-3.1383734732301898</v>
      </c>
      <c r="F282">
        <v>1.64164484832219E-2</v>
      </c>
      <c r="G282">
        <v>8.9544264453938094E-2</v>
      </c>
      <c r="H282">
        <v>30</v>
      </c>
      <c r="I282">
        <v>5.5580829661551201E-3</v>
      </c>
      <c r="J282">
        <v>4.8605307735742502E-2</v>
      </c>
    </row>
    <row r="283" spans="1:10" x14ac:dyDescent="0.35">
      <c r="A283" t="s">
        <v>12</v>
      </c>
      <c r="B283" t="s">
        <v>44</v>
      </c>
      <c r="C283">
        <v>-0.55303610002514003</v>
      </c>
      <c r="D283">
        <v>0.67534141549924798</v>
      </c>
      <c r="E283">
        <v>-0.81889854129012196</v>
      </c>
      <c r="F283">
        <v>0.43192664289792398</v>
      </c>
      <c r="G283">
        <v>0.60500875842105295</v>
      </c>
      <c r="H283">
        <v>16</v>
      </c>
      <c r="I283">
        <v>1.0536959571090399E-3</v>
      </c>
      <c r="J283">
        <v>2.8410689170182801E-2</v>
      </c>
    </row>
    <row r="284" spans="1:10" x14ac:dyDescent="0.35">
      <c r="A284" t="s">
        <v>13</v>
      </c>
      <c r="B284" t="s">
        <v>44</v>
      </c>
      <c r="C284">
        <v>-1.4181264842175201</v>
      </c>
      <c r="D284">
        <v>1.4389368600952801</v>
      </c>
      <c r="E284">
        <v>-0.98553767267009895</v>
      </c>
      <c r="F284">
        <v>0.35322463330732301</v>
      </c>
      <c r="G284">
        <v>0.46072778257476898</v>
      </c>
      <c r="H284">
        <v>16</v>
      </c>
      <c r="I284">
        <v>1.0536959571090399E-3</v>
      </c>
      <c r="J284">
        <v>2.8410689170182801E-2</v>
      </c>
    </row>
    <row r="285" spans="1:10" x14ac:dyDescent="0.35">
      <c r="A285" t="s">
        <v>14</v>
      </c>
      <c r="B285" t="s">
        <v>44</v>
      </c>
      <c r="C285">
        <v>-1.8398948437644</v>
      </c>
      <c r="D285">
        <v>1.0071297124616501</v>
      </c>
      <c r="E285">
        <v>-1.8268697874748301</v>
      </c>
      <c r="F285">
        <v>0.10514010798446199</v>
      </c>
      <c r="G285">
        <v>0.284888334577233</v>
      </c>
      <c r="H285">
        <v>16</v>
      </c>
      <c r="I285">
        <v>1.0536959571090399E-3</v>
      </c>
      <c r="J285">
        <v>2.8410689170182801E-2</v>
      </c>
    </row>
    <row r="286" spans="1:10" x14ac:dyDescent="0.35">
      <c r="A286" t="s">
        <v>10</v>
      </c>
      <c r="B286" t="s">
        <v>44</v>
      </c>
      <c r="C286">
        <v>-2.1265561233808201</v>
      </c>
      <c r="D286">
        <v>0.96079376091292401</v>
      </c>
      <c r="E286">
        <v>-2.2133325692708601</v>
      </c>
      <c r="F286">
        <v>5.7779903535055702E-2</v>
      </c>
      <c r="G286">
        <v>0.13867176848413301</v>
      </c>
      <c r="H286">
        <v>16</v>
      </c>
      <c r="I286">
        <v>1.0536959571090399E-3</v>
      </c>
      <c r="J286">
        <v>2.8410689170182801E-2</v>
      </c>
    </row>
    <row r="287" spans="1:10" x14ac:dyDescent="0.35">
      <c r="A287" t="s">
        <v>15</v>
      </c>
      <c r="B287" t="s">
        <v>44</v>
      </c>
      <c r="C287">
        <v>-5.3741861137716196</v>
      </c>
      <c r="D287">
        <v>0.63589626637720897</v>
      </c>
      <c r="E287">
        <v>-8.4513566094500305</v>
      </c>
      <c r="F287" s="1">
        <v>6.4098241211515898E-5</v>
      </c>
      <c r="G287">
        <v>1.1774314092322399E-3</v>
      </c>
      <c r="H287">
        <v>16</v>
      </c>
      <c r="I287">
        <v>1.0536959571090399E-3</v>
      </c>
      <c r="J287">
        <v>2.8410689170182801E-2</v>
      </c>
    </row>
    <row r="288" spans="1:10" x14ac:dyDescent="0.35">
      <c r="A288" t="s">
        <v>12</v>
      </c>
      <c r="B288" t="s">
        <v>28</v>
      </c>
      <c r="C288">
        <v>-1.0630531649217201</v>
      </c>
      <c r="D288">
        <v>0.91932912583580395</v>
      </c>
      <c r="E288">
        <v>-1.1563357833955801</v>
      </c>
      <c r="F288">
        <v>0.27442154438944699</v>
      </c>
      <c r="G288">
        <v>0.48427331362843601</v>
      </c>
      <c r="H288">
        <v>58</v>
      </c>
      <c r="I288">
        <v>1.9336323392743899E-2</v>
      </c>
      <c r="J288">
        <v>9.8569234894094096E-2</v>
      </c>
    </row>
    <row r="289" spans="1:10" x14ac:dyDescent="0.35">
      <c r="A289" t="s">
        <v>13</v>
      </c>
      <c r="B289" t="s">
        <v>28</v>
      </c>
      <c r="C289">
        <v>-0.61156836100775602</v>
      </c>
      <c r="D289">
        <v>1.40844413700699</v>
      </c>
      <c r="E289">
        <v>-0.43421556094327302</v>
      </c>
      <c r="F289">
        <v>0.67560505775131297</v>
      </c>
      <c r="G289">
        <v>0.73702369936506895</v>
      </c>
      <c r="H289">
        <v>58</v>
      </c>
      <c r="I289">
        <v>1.9336323392743899E-2</v>
      </c>
      <c r="J289">
        <v>9.8569234894094096E-2</v>
      </c>
    </row>
    <row r="290" spans="1:10" x14ac:dyDescent="0.35">
      <c r="A290" t="s">
        <v>14</v>
      </c>
      <c r="B290" t="s">
        <v>28</v>
      </c>
      <c r="C290">
        <v>2.1757129217468498</v>
      </c>
      <c r="D290">
        <v>0.37250826359525802</v>
      </c>
      <c r="E290">
        <v>5.8407104871929301</v>
      </c>
      <c r="F290" s="1">
        <v>3.8683158897665903E-4</v>
      </c>
      <c r="G290">
        <v>5.8024738346498898E-3</v>
      </c>
      <c r="H290">
        <v>58</v>
      </c>
      <c r="I290">
        <v>1.9336323392743899E-2</v>
      </c>
      <c r="J290">
        <v>9.8569234894094096E-2</v>
      </c>
    </row>
    <row r="291" spans="1:10" x14ac:dyDescent="0.35">
      <c r="A291" t="s">
        <v>10</v>
      </c>
      <c r="B291" t="s">
        <v>28</v>
      </c>
      <c r="C291">
        <v>1.3877253673357</v>
      </c>
      <c r="D291">
        <v>0.45874561852685403</v>
      </c>
      <c r="E291">
        <v>3.0250433165814798</v>
      </c>
      <c r="F291">
        <v>1.6432869597775301E-2</v>
      </c>
      <c r="G291">
        <v>8.9633834169683693E-2</v>
      </c>
      <c r="H291">
        <v>58</v>
      </c>
      <c r="I291">
        <v>1.9336323392743899E-2</v>
      </c>
      <c r="J291">
        <v>9.8569234894094096E-2</v>
      </c>
    </row>
    <row r="292" spans="1:10" x14ac:dyDescent="0.35">
      <c r="A292" t="s">
        <v>15</v>
      </c>
      <c r="B292" t="s">
        <v>28</v>
      </c>
      <c r="C292">
        <v>1.4622192377963401</v>
      </c>
      <c r="D292">
        <v>0.88793057623078597</v>
      </c>
      <c r="E292">
        <v>1.64677203031275</v>
      </c>
      <c r="F292">
        <v>0.14359847927403999</v>
      </c>
      <c r="G292">
        <v>0.30949788955410501</v>
      </c>
      <c r="H292">
        <v>58</v>
      </c>
      <c r="I292">
        <v>1.9336323392743899E-2</v>
      </c>
      <c r="J292">
        <v>9.8569234894094096E-2</v>
      </c>
    </row>
    <row r="293" spans="1:10" x14ac:dyDescent="0.35">
      <c r="A293" t="s">
        <v>12</v>
      </c>
      <c r="B293" t="s">
        <v>49</v>
      </c>
      <c r="C293">
        <v>-1.87265628770522</v>
      </c>
      <c r="D293">
        <v>1.33163175058996</v>
      </c>
      <c r="E293">
        <v>-1.4062869009210399</v>
      </c>
      <c r="F293">
        <v>0.18994457296568101</v>
      </c>
      <c r="G293">
        <v>0.42042021431374699</v>
      </c>
      <c r="H293">
        <v>6</v>
      </c>
      <c r="I293">
        <v>1.0316406131856599E-3</v>
      </c>
      <c r="J293">
        <v>2.5345214954686501E-2</v>
      </c>
    </row>
    <row r="294" spans="1:10" x14ac:dyDescent="0.35">
      <c r="A294" t="s">
        <v>13</v>
      </c>
      <c r="B294" t="s">
        <v>49</v>
      </c>
      <c r="C294">
        <v>-2.0410832510183399</v>
      </c>
      <c r="D294">
        <v>1.47949197709013</v>
      </c>
      <c r="E294">
        <v>-1.37958385893564</v>
      </c>
      <c r="F294">
        <v>0.205045857439454</v>
      </c>
      <c r="G294">
        <v>0.37709967191599197</v>
      </c>
      <c r="H294">
        <v>6</v>
      </c>
      <c r="I294">
        <v>1.0316406131856599E-3</v>
      </c>
      <c r="J294">
        <v>2.5345214954686501E-2</v>
      </c>
    </row>
    <row r="295" spans="1:10" x14ac:dyDescent="0.35">
      <c r="A295" t="s">
        <v>14</v>
      </c>
      <c r="B295" t="s">
        <v>49</v>
      </c>
      <c r="C295">
        <v>-0.15278500328926001</v>
      </c>
      <c r="D295">
        <v>9.3920965674978193E-2</v>
      </c>
      <c r="E295">
        <v>-1.62674012337124</v>
      </c>
      <c r="F295">
        <v>0.142444167288616</v>
      </c>
      <c r="G295">
        <v>0.284888334577233</v>
      </c>
      <c r="H295">
        <v>6</v>
      </c>
      <c r="I295">
        <v>1.0316406131856599E-3</v>
      </c>
      <c r="J295">
        <v>2.5345214954686501E-2</v>
      </c>
    </row>
    <row r="296" spans="1:10" x14ac:dyDescent="0.35">
      <c r="A296" t="s">
        <v>10</v>
      </c>
      <c r="B296" t="s">
        <v>49</v>
      </c>
      <c r="C296">
        <v>-3.4266845233615298E-2</v>
      </c>
      <c r="D296">
        <v>6.32587449448965E-2</v>
      </c>
      <c r="E296">
        <v>-0.54169340955886003</v>
      </c>
      <c r="F296">
        <v>0.60278524504855502</v>
      </c>
      <c r="G296">
        <v>0.64584133398059496</v>
      </c>
      <c r="H296">
        <v>6</v>
      </c>
      <c r="I296">
        <v>1.0316406131856599E-3</v>
      </c>
      <c r="J296">
        <v>2.5345214954686501E-2</v>
      </c>
    </row>
    <row r="297" spans="1:10" x14ac:dyDescent="0.35">
      <c r="A297" t="s">
        <v>15</v>
      </c>
      <c r="B297" t="s">
        <v>49</v>
      </c>
      <c r="C297">
        <v>0.44073741036066999</v>
      </c>
      <c r="D297">
        <v>0.86912309511535102</v>
      </c>
      <c r="E297">
        <v>0.50710585512881201</v>
      </c>
      <c r="F297">
        <v>0.62766162698486205</v>
      </c>
      <c r="G297">
        <v>0.66069644945774997</v>
      </c>
      <c r="H297">
        <v>6</v>
      </c>
      <c r="I297">
        <v>1.0316406131856599E-3</v>
      </c>
      <c r="J297">
        <v>2.5345214954686501E-2</v>
      </c>
    </row>
    <row r="298" spans="1:10" x14ac:dyDescent="0.35">
      <c r="A298" t="s">
        <v>12</v>
      </c>
      <c r="B298" t="s">
        <v>19</v>
      </c>
      <c r="C298">
        <v>1.2879943164490399</v>
      </c>
      <c r="D298">
        <v>0.72248179179138206</v>
      </c>
      <c r="E298">
        <v>1.78273602336119</v>
      </c>
      <c r="F298">
        <v>0.10495938725970599</v>
      </c>
      <c r="G298">
        <v>0.42042021431374699</v>
      </c>
      <c r="H298">
        <v>64</v>
      </c>
      <c r="I298">
        <v>0.104469615915217</v>
      </c>
      <c r="J298">
        <v>0.32356512846733898</v>
      </c>
    </row>
    <row r="299" spans="1:10" x14ac:dyDescent="0.35">
      <c r="A299" t="s">
        <v>13</v>
      </c>
      <c r="B299" t="s">
        <v>19</v>
      </c>
      <c r="C299">
        <v>-2.35959067809639</v>
      </c>
      <c r="D299">
        <v>0.63037071982234905</v>
      </c>
      <c r="E299">
        <v>-3.7431793766712</v>
      </c>
      <c r="F299">
        <v>5.6794330157402401E-3</v>
      </c>
      <c r="G299">
        <v>4.25957476180518E-2</v>
      </c>
      <c r="H299">
        <v>64</v>
      </c>
      <c r="I299">
        <v>0.104469615915217</v>
      </c>
      <c r="J299">
        <v>0.32356512846733898</v>
      </c>
    </row>
    <row r="300" spans="1:10" x14ac:dyDescent="0.35">
      <c r="A300" t="s">
        <v>14</v>
      </c>
      <c r="B300" t="s">
        <v>19</v>
      </c>
      <c r="C300">
        <v>-1.78806026721319</v>
      </c>
      <c r="D300">
        <v>0.60980446872992</v>
      </c>
      <c r="E300">
        <v>-2.9321862316576799</v>
      </c>
      <c r="F300">
        <v>1.8934681766703602E-2</v>
      </c>
      <c r="G300">
        <v>8.1148636143015596E-2</v>
      </c>
      <c r="H300">
        <v>64</v>
      </c>
      <c r="I300">
        <v>0.104469615915217</v>
      </c>
      <c r="J300">
        <v>0.32356512846733898</v>
      </c>
    </row>
    <row r="301" spans="1:10" x14ac:dyDescent="0.35">
      <c r="A301" t="s">
        <v>10</v>
      </c>
      <c r="B301" t="s">
        <v>19</v>
      </c>
      <c r="C301">
        <v>-1.3794987276075601</v>
      </c>
      <c r="D301">
        <v>0.515181223855666</v>
      </c>
      <c r="E301">
        <v>-2.6776960489422801</v>
      </c>
      <c r="F301">
        <v>2.8025899403673799E-2</v>
      </c>
      <c r="G301">
        <v>0.112103597614695</v>
      </c>
      <c r="H301">
        <v>64</v>
      </c>
      <c r="I301">
        <v>0.104469615915217</v>
      </c>
      <c r="J301">
        <v>0.32356512846733898</v>
      </c>
    </row>
    <row r="302" spans="1:10" x14ac:dyDescent="0.35">
      <c r="A302" t="s">
        <v>15</v>
      </c>
      <c r="B302" t="s">
        <v>19</v>
      </c>
      <c r="C302">
        <v>-1.0692212356940101</v>
      </c>
      <c r="D302">
        <v>0.74008272561416899</v>
      </c>
      <c r="E302">
        <v>-1.4447320531724399</v>
      </c>
      <c r="F302">
        <v>0.191764210571604</v>
      </c>
      <c r="G302">
        <v>0.37115653659020198</v>
      </c>
      <c r="H302">
        <v>64</v>
      </c>
      <c r="I302">
        <v>0.104469615915217</v>
      </c>
      <c r="J302">
        <v>0.32356512846733898</v>
      </c>
    </row>
  </sheetData>
  <sortState xmlns:xlrd2="http://schemas.microsoft.com/office/spreadsheetml/2017/richdata2" ref="A299:J302">
    <sortCondition ref="A299:A302"/>
  </sortState>
  <conditionalFormatting sqref="G1:G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a Tsenkova</cp:lastModifiedBy>
  <dcterms:created xsi:type="dcterms:W3CDTF">2023-11-08T09:40:07Z</dcterms:created>
  <dcterms:modified xsi:type="dcterms:W3CDTF">2024-12-11T01:20:10Z</dcterms:modified>
</cp:coreProperties>
</file>